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shuai/schen/Nanjing_2012/Papers/Wei et al Trim family/Wei et al versions/Submission to NC_01Jul2021/Final revision/Supplemental Tables/Supplemental Data 3/"/>
    </mc:Choice>
  </mc:AlternateContent>
  <xr:revisionPtr revIDLastSave="0" documentId="13_ncr:1_{F76C587A-C501-2C43-8906-E72DD8386E64}" xr6:coauthVersionLast="47" xr6:coauthVersionMax="47" xr10:uidLastSave="{00000000-0000-0000-0000-000000000000}"/>
  <bookViews>
    <workbookView xWindow="1760" yWindow="800" windowWidth="34760" windowHeight="20880" xr2:uid="{27F136E1-F261-1E47-BB5D-2B6503A15F38}"/>
  </bookViews>
  <sheets>
    <sheet name="HFD-liver-RNAseq-WTvsTrim24_K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1" l="1"/>
  <c r="F8" i="1"/>
  <c r="F7" i="1"/>
  <c r="F6" i="1"/>
  <c r="F5" i="1"/>
</calcChain>
</file>

<file path=xl/sharedStrings.xml><?xml version="1.0" encoding="utf-8"?>
<sst xmlns="http://schemas.openxmlformats.org/spreadsheetml/2006/main" count="1206" uniqueCount="806">
  <si>
    <t>GeneID</t>
  </si>
  <si>
    <t>GeneName</t>
  </si>
  <si>
    <t>WT_FPKM</t>
  </si>
  <si>
    <t>Trim24_KI_FPKM</t>
  </si>
  <si>
    <t>log2(Trim24_KI/WT)</t>
  </si>
  <si>
    <t>up-or-down</t>
  </si>
  <si>
    <t>p_value</t>
  </si>
  <si>
    <t>q_value</t>
  </si>
  <si>
    <t>ENSMUSG00000108371</t>
  </si>
  <si>
    <t>Gm45050</t>
  </si>
  <si>
    <t>inf</t>
  </si>
  <si>
    <t>up</t>
  </si>
  <si>
    <t>ENSMUSG00000085189</t>
  </si>
  <si>
    <t>Gm11963</t>
  </si>
  <si>
    <t>ENSMUSG00000099250</t>
  </si>
  <si>
    <t>Rn7s2</t>
  </si>
  <si>
    <t>ENSMUSG00000094356</t>
  </si>
  <si>
    <t>Igkv8-28</t>
  </si>
  <si>
    <t>ENSMUSG00000020000</t>
  </si>
  <si>
    <t>Moxd1</t>
  </si>
  <si>
    <t>ENSMUSG00000042845</t>
  </si>
  <si>
    <t>Wfdc12</t>
  </si>
  <si>
    <t>ENSMUSG00000062061</t>
  </si>
  <si>
    <t>Obp2a</t>
  </si>
  <si>
    <t>ENSMUSG00000068877</t>
  </si>
  <si>
    <t>Selenbp2</t>
  </si>
  <si>
    <t>ENSMUSG00000041293</t>
  </si>
  <si>
    <t>Adgrf1</t>
  </si>
  <si>
    <t>ENSMUSG00000092075</t>
  </si>
  <si>
    <t>Serpina4-ps1</t>
  </si>
  <si>
    <t>ENSMUSG00000072849</t>
  </si>
  <si>
    <t>Serpina1e</t>
  </si>
  <si>
    <t>ENSMUSG00000021418</t>
  </si>
  <si>
    <t>Rpp40</t>
  </si>
  <si>
    <t>ENSMUSG00000097451</t>
  </si>
  <si>
    <t>Rian</t>
  </si>
  <si>
    <t>ENSMUSG00000039801</t>
  </si>
  <si>
    <t>2410089E03Rik</t>
  </si>
  <si>
    <t>ENSMUSG00000058613</t>
  </si>
  <si>
    <t>Cyp2d41-ps</t>
  </si>
  <si>
    <t>ENSMUSG00000033998</t>
  </si>
  <si>
    <t>Kcnk1</t>
  </si>
  <si>
    <t>ENSMUSG00000024561</t>
  </si>
  <si>
    <t>Mbd1</t>
  </si>
  <si>
    <t>ENSMUSG00000067786</t>
  </si>
  <si>
    <t>Nnat</t>
  </si>
  <si>
    <t>ENSMUSG00000097148</t>
  </si>
  <si>
    <t>Gm3839</t>
  </si>
  <si>
    <t>ENSMUSG00000070605</t>
  </si>
  <si>
    <t>Zfp992</t>
  </si>
  <si>
    <t>ENSMUSG00000022032</t>
  </si>
  <si>
    <t>Scara5</t>
  </si>
  <si>
    <t>ENSMUSG00000030364</t>
  </si>
  <si>
    <t>Clec2h</t>
  </si>
  <si>
    <t>ENSMUSG00000066153</t>
  </si>
  <si>
    <t>Mup21</t>
  </si>
  <si>
    <t>ENSMUSG00000057425</t>
  </si>
  <si>
    <t>Ugt2b37</t>
  </si>
  <si>
    <t>ENSMUSG00000101211</t>
  </si>
  <si>
    <t>Gm28818</t>
  </si>
  <si>
    <t>ENSMUSG00000110151</t>
  </si>
  <si>
    <t>Gm45526</t>
  </si>
  <si>
    <t>ENSMUSG00000023274</t>
  </si>
  <si>
    <t>Cd4</t>
  </si>
  <si>
    <t>ENSMUSG00000109674</t>
  </si>
  <si>
    <t>Gm45470</t>
  </si>
  <si>
    <t>ENSMUSG00000035112</t>
  </si>
  <si>
    <t>Wnk4</t>
  </si>
  <si>
    <t>ENSMUSG00000085006</t>
  </si>
  <si>
    <t>BC021767</t>
  </si>
  <si>
    <t>ENSMUSG00000074240</t>
  </si>
  <si>
    <t>Cib3</t>
  </si>
  <si>
    <t>ENSMUSG00000078597</t>
  </si>
  <si>
    <t>Cyp4a12b</t>
  </si>
  <si>
    <t>ENSMUSG00000096674</t>
  </si>
  <si>
    <t>Mup15</t>
  </si>
  <si>
    <t>ENSMUSG00000016262</t>
  </si>
  <si>
    <t>Sertad4</t>
  </si>
  <si>
    <t>ENSMUSG00000038599</t>
  </si>
  <si>
    <t>Capn8</t>
  </si>
  <si>
    <t>ENSMUSG00000056870</t>
  </si>
  <si>
    <t>Gulp1</t>
  </si>
  <si>
    <t>ENSMUSG00000072944</t>
  </si>
  <si>
    <t>Nup62cl</t>
  </si>
  <si>
    <t>ENSMUSG00000001095</t>
  </si>
  <si>
    <t>Slc13a2</t>
  </si>
  <si>
    <t>ENSMUSG00000061906</t>
  </si>
  <si>
    <t>Ugt2b38</t>
  </si>
  <si>
    <t>ENSMUSG00000043013</t>
  </si>
  <si>
    <t>Onecut1</t>
  </si>
  <si>
    <t>ENSMUSG00000060560</t>
  </si>
  <si>
    <t>Ces4a</t>
  </si>
  <si>
    <t>ENSMUSG00000108961</t>
  </si>
  <si>
    <t>Gm32540</t>
  </si>
  <si>
    <t>ENSMUSG00000078687</t>
  </si>
  <si>
    <t>Mup8</t>
  </si>
  <si>
    <t>ENSMUSG00000110834</t>
  </si>
  <si>
    <t>CAAA01180111.2</t>
  </si>
  <si>
    <t>ENSMUSG00000022508</t>
  </si>
  <si>
    <t>Bcl6</t>
  </si>
  <si>
    <t>ENSMUSG00000028457</t>
  </si>
  <si>
    <t>Atp8b5</t>
  </si>
  <si>
    <t>ENSMUSG00000086136</t>
  </si>
  <si>
    <t>Gm12718</t>
  </si>
  <si>
    <t>ENSMUSG00000073830</t>
  </si>
  <si>
    <t>Mup14</t>
  </si>
  <si>
    <t>ENSMUSG00000039519</t>
  </si>
  <si>
    <t>Cyp7b1</t>
  </si>
  <si>
    <t>ENSMUSG00000038155</t>
  </si>
  <si>
    <t>Gstp2</t>
  </si>
  <si>
    <t>ENSMUSG00000103653</t>
  </si>
  <si>
    <t>Gstp-ps</t>
  </si>
  <si>
    <t>ENSMUSG00000031489</t>
  </si>
  <si>
    <t>Adrb3</t>
  </si>
  <si>
    <t>ENSMUSG00000109473</t>
  </si>
  <si>
    <t>B930025P03Rik</t>
  </si>
  <si>
    <t>ENSMUSG00000021268</t>
  </si>
  <si>
    <t>Meg3</t>
  </si>
  <si>
    <t>ENSMUSG00000066000</t>
  </si>
  <si>
    <t>Zfp979</t>
  </si>
  <si>
    <t>ENSMUSG00000060803</t>
  </si>
  <si>
    <t>Gstp1</t>
  </si>
  <si>
    <t>ENSMUSG00000110277</t>
  </si>
  <si>
    <t>CH25-588N10.2</t>
  </si>
  <si>
    <t>ENSMUSG00000041737</t>
  </si>
  <si>
    <t>Tmem45b</t>
  </si>
  <si>
    <t>ENSMUSG00000001986</t>
  </si>
  <si>
    <t>Gria3</t>
  </si>
  <si>
    <t>ENSMUSG00000079057</t>
  </si>
  <si>
    <t>Cyp4v3</t>
  </si>
  <si>
    <t>ENSMUSG00000108621</t>
  </si>
  <si>
    <t>Gm37494</t>
  </si>
  <si>
    <t>ENSMUSG00000020805</t>
  </si>
  <si>
    <t>Slc13a5</t>
  </si>
  <si>
    <t>ENSMUSG00000032482</t>
  </si>
  <si>
    <t>Cspg5</t>
  </si>
  <si>
    <t>ENSMUSG00000092021</t>
  </si>
  <si>
    <t>Gbp11</t>
  </si>
  <si>
    <t>ENSMUSG00000090015</t>
  </si>
  <si>
    <t>Gm15446</t>
  </si>
  <si>
    <t>ENSMUSG00000028445</t>
  </si>
  <si>
    <t>Enho</t>
  </si>
  <si>
    <t>ENSMUSG00000066071</t>
  </si>
  <si>
    <t>Cyp4a12a</t>
  </si>
  <si>
    <t>ENSMUSG00000020122</t>
  </si>
  <si>
    <t>Egfr</t>
  </si>
  <si>
    <t>ENSMUSG00000070368</t>
  </si>
  <si>
    <t>Prok1</t>
  </si>
  <si>
    <t>ENSMUSG00000034457</t>
  </si>
  <si>
    <t>Eda2r</t>
  </si>
  <si>
    <t>ENSMUSG00000090264</t>
  </si>
  <si>
    <t>Eif4ebp3</t>
  </si>
  <si>
    <t>ENSMUSG00000015090</t>
  </si>
  <si>
    <t>Ptgds</t>
  </si>
  <si>
    <t>ENSMUSG00000025229</t>
  </si>
  <si>
    <t>Pitx3</t>
  </si>
  <si>
    <t>ENSMUSG00000089873</t>
  </si>
  <si>
    <t>Mup13</t>
  </si>
  <si>
    <t>ENSMUSG00000086389</t>
  </si>
  <si>
    <t>Gm15998</t>
  </si>
  <si>
    <t>ENSMUSG00000022181</t>
  </si>
  <si>
    <t>C6</t>
  </si>
  <si>
    <t>ENSMUSG00000084923</t>
  </si>
  <si>
    <t>Gm15611</t>
  </si>
  <si>
    <t>ENSMUSG00000062181</t>
  </si>
  <si>
    <t>Ces3b</t>
  </si>
  <si>
    <t>ENSMUSG00000029656</t>
  </si>
  <si>
    <t>C8b</t>
  </si>
  <si>
    <t>ENSMUSG00000027068</t>
  </si>
  <si>
    <t>Dhrs9</t>
  </si>
  <si>
    <t>ENSMUSG00000024694</t>
  </si>
  <si>
    <t>Keg1</t>
  </si>
  <si>
    <t>ENSMUSG00000063590</t>
  </si>
  <si>
    <t>Slc22a28</t>
  </si>
  <si>
    <t>ENSMUSG00000015451</t>
  </si>
  <si>
    <t>C4a</t>
  </si>
  <si>
    <t>ENSMUSG00000072774</t>
  </si>
  <si>
    <t>Zfp951</t>
  </si>
  <si>
    <t>ENSMUSG00000032827</t>
  </si>
  <si>
    <t>Ppp1r9a</t>
  </si>
  <si>
    <t>ENSMUSG00000020027</t>
  </si>
  <si>
    <t>Socs2</t>
  </si>
  <si>
    <t>ENSMUSG00000023078</t>
  </si>
  <si>
    <t>Cxcl13</t>
  </si>
  <si>
    <t>ENSMUSG00000003545</t>
  </si>
  <si>
    <t>Fosb</t>
  </si>
  <si>
    <t>ENSMUSG00000042834</t>
  </si>
  <si>
    <t>Nrep</t>
  </si>
  <si>
    <t>ENSMUSG00000037661</t>
  </si>
  <si>
    <t>Gpr160</t>
  </si>
  <si>
    <t>ENSMUSG00000070583</t>
  </si>
  <si>
    <t>Fv1</t>
  </si>
  <si>
    <t>ENSMUSG00000022034</t>
  </si>
  <si>
    <t>Esco2</t>
  </si>
  <si>
    <t>ENSMUSG00000092416</t>
  </si>
  <si>
    <t>Zfp141</t>
  </si>
  <si>
    <t>ENSMUSG00000078674</t>
  </si>
  <si>
    <t>Mup18</t>
  </si>
  <si>
    <t>ENSMUSG00000019737</t>
  </si>
  <si>
    <t>Syne4</t>
  </si>
  <si>
    <t>ENSMUSG00000090306</t>
  </si>
  <si>
    <t>Adh6-ps1</t>
  </si>
  <si>
    <t>ENSMUSG00000032712</t>
  </si>
  <si>
    <t>2810474O19Rik</t>
  </si>
  <si>
    <t>ENSMUSG00000096688</t>
  </si>
  <si>
    <t>Mup17</t>
  </si>
  <si>
    <t>ENSMUSG00000039958</t>
  </si>
  <si>
    <t>Etfbkmt</t>
  </si>
  <si>
    <t>ENSMUSG00000041698</t>
  </si>
  <si>
    <t>Slco1a1</t>
  </si>
  <si>
    <t>ENSMUSG00000043671</t>
  </si>
  <si>
    <t>Dpy19l3</t>
  </si>
  <si>
    <t>ENSMUSG00000000303</t>
  </si>
  <si>
    <t>Cdh1</t>
  </si>
  <si>
    <t>ENSMUSG00000068747</t>
  </si>
  <si>
    <t>Sort1</t>
  </si>
  <si>
    <t>ENSMUSG00000054263</t>
  </si>
  <si>
    <t>Lifr</t>
  </si>
  <si>
    <t>ENSMUSG00000029752</t>
  </si>
  <si>
    <t>Asns</t>
  </si>
  <si>
    <t>ENSMUSG00000027796</t>
  </si>
  <si>
    <t>Smad9</t>
  </si>
  <si>
    <t>ENSMUSG00000071669</t>
  </si>
  <si>
    <t>Snx29</t>
  </si>
  <si>
    <t>ENSMUSG00000025780</t>
  </si>
  <si>
    <t>Itih5</t>
  </si>
  <si>
    <t>ENSMUSG00000038594</t>
  </si>
  <si>
    <t>Cep85l</t>
  </si>
  <si>
    <t>ENSMUSG00000048120</t>
  </si>
  <si>
    <t>Entpd1</t>
  </si>
  <si>
    <t>ENSMUSG00000078686</t>
  </si>
  <si>
    <t>Mup9</t>
  </si>
  <si>
    <t>ENSMUSG00000031767</t>
  </si>
  <si>
    <t>Nudt7</t>
  </si>
  <si>
    <t>ENSMUSG00000041801</t>
  </si>
  <si>
    <t>Phlda3</t>
  </si>
  <si>
    <t>ENSMUSG00000054793</t>
  </si>
  <si>
    <t>Cadm4</t>
  </si>
  <si>
    <t>ENSMUSG00000063415</t>
  </si>
  <si>
    <t>Cyp26b1</t>
  </si>
  <si>
    <t>ENSMUSG00000007655</t>
  </si>
  <si>
    <t>Cav1</t>
  </si>
  <si>
    <t>ENSMUSG00000024421</t>
  </si>
  <si>
    <t>Lama3</t>
  </si>
  <si>
    <t>ENSMUSG00000034780</t>
  </si>
  <si>
    <t>B3galt1</t>
  </si>
  <si>
    <t>ENSMUSG00000002997</t>
  </si>
  <si>
    <t>Prkar2b</t>
  </si>
  <si>
    <t>ENSMUSG00000005968</t>
  </si>
  <si>
    <t>Tuft1</t>
  </si>
  <si>
    <t>ENSMUSG00000078673</t>
  </si>
  <si>
    <t>Mup19</t>
  </si>
  <si>
    <t>ENSMUSG00000030004</t>
  </si>
  <si>
    <t>Nat8</t>
  </si>
  <si>
    <t>ENSMUSG00000044646</t>
  </si>
  <si>
    <t>Zbtb7c</t>
  </si>
  <si>
    <t>ENSMUSG00000074829</t>
  </si>
  <si>
    <t>2010315B03Rik</t>
  </si>
  <si>
    <t>ENSMUSG00000109291</t>
  </si>
  <si>
    <t>Gm45043</t>
  </si>
  <si>
    <t>ENSMUSG00000066687</t>
  </si>
  <si>
    <t>Zbtb16</t>
  </si>
  <si>
    <t>ENSMUSG00000064294</t>
  </si>
  <si>
    <t>Aox3</t>
  </si>
  <si>
    <t>ENSMUSG00000052302</t>
  </si>
  <si>
    <t>Tbc1d30</t>
  </si>
  <si>
    <t>ENSMUSG00000086813</t>
  </si>
  <si>
    <t>Gm13657</t>
  </si>
  <si>
    <t>ENSMUSG00000094786</t>
  </si>
  <si>
    <t>Gm14403</t>
  </si>
  <si>
    <t>ENSMUSG00000040583</t>
  </si>
  <si>
    <t>Cyp2b13</t>
  </si>
  <si>
    <t>ENSMUSG00000031928</t>
  </si>
  <si>
    <t>Mre11a</t>
  </si>
  <si>
    <t>ENSMUSG00000097039</t>
  </si>
  <si>
    <t>Pvt1</t>
  </si>
  <si>
    <t>ENSMUSG00000042195</t>
  </si>
  <si>
    <t>Slc35f2</t>
  </si>
  <si>
    <t>ENSMUSG00000029086</t>
  </si>
  <si>
    <t>Prom1</t>
  </si>
  <si>
    <t>ENSMUSG00000026249</t>
  </si>
  <si>
    <t>Serpine2</t>
  </si>
  <si>
    <t>ENSMUSG00000078435</t>
  </si>
  <si>
    <t>AU041133</t>
  </si>
  <si>
    <t>ENSMUSG00000038754</t>
  </si>
  <si>
    <t>Elovl3</t>
  </si>
  <si>
    <t>ENSMUSG00000031565</t>
  </si>
  <si>
    <t>Fgfr1</t>
  </si>
  <si>
    <t>ENSMUSG00000041930</t>
  </si>
  <si>
    <t>Fam222a</t>
  </si>
  <si>
    <t>ENSMUSG00000062624</t>
  </si>
  <si>
    <t>Cyp2c67</t>
  </si>
  <si>
    <t>ENSMUSG00000068086</t>
  </si>
  <si>
    <t>Cyp2d9</t>
  </si>
  <si>
    <t>ENSMUSG00000064215</t>
  </si>
  <si>
    <t>Ifi27</t>
  </si>
  <si>
    <t>ENSMUSG00000046185</t>
  </si>
  <si>
    <t>Zfp84</t>
  </si>
  <si>
    <t>ENSMUSG00000078496</t>
  </si>
  <si>
    <t>Zfp982</t>
  </si>
  <si>
    <t>ENSMUSG00000040446</t>
  </si>
  <si>
    <t>Rprd1a</t>
  </si>
  <si>
    <t>ENSMUSG00000057409</t>
  </si>
  <si>
    <t>Zfp53</t>
  </si>
  <si>
    <t>ENSMUSG00000059022</t>
  </si>
  <si>
    <t>Kcp</t>
  </si>
  <si>
    <t>ENSMUSG00000023031</t>
  </si>
  <si>
    <t>Cela1</t>
  </si>
  <si>
    <t>ENSMUSG00000039835</t>
  </si>
  <si>
    <t>Nhsl1</t>
  </si>
  <si>
    <t>ENSMUSG00000050714</t>
  </si>
  <si>
    <t>Zbtb26</t>
  </si>
  <si>
    <t>ENSMUSG00000082644</t>
  </si>
  <si>
    <t>Mup-ps19</t>
  </si>
  <si>
    <t>ENSMUSG00000096433</t>
  </si>
  <si>
    <t>Zfp994</t>
  </si>
  <si>
    <t>ENSMUSG00000049086</t>
  </si>
  <si>
    <t>Bmyc</t>
  </si>
  <si>
    <t>ENSMUSG00000109089</t>
  </si>
  <si>
    <t>4833411C07Rik</t>
  </si>
  <si>
    <t>ENSMUSG00000031343</t>
  </si>
  <si>
    <t>Gabra3</t>
  </si>
  <si>
    <t>ENSMUSG00000074063</t>
  </si>
  <si>
    <t>Osgin1</t>
  </si>
  <si>
    <t>ENSMUSG00000020175</t>
  </si>
  <si>
    <t>Rab36</t>
  </si>
  <si>
    <t>ENSMUSG00000015568</t>
  </si>
  <si>
    <t>Lpl</t>
  </si>
  <si>
    <t>ENSMUSG00000110353</t>
  </si>
  <si>
    <t>Gm45531</t>
  </si>
  <si>
    <t>ENSMUSG00000031517</t>
  </si>
  <si>
    <t>Gpm6a</t>
  </si>
  <si>
    <t>ENSMUSG00000027907</t>
  </si>
  <si>
    <t>S100a11</t>
  </si>
  <si>
    <t>ENSMUSG00000026950</t>
  </si>
  <si>
    <t>Neb</t>
  </si>
  <si>
    <t>ENSMUSG00000057037</t>
  </si>
  <si>
    <t>Cfhr1</t>
  </si>
  <si>
    <t>ENSMUSG00000023882</t>
  </si>
  <si>
    <t>Zfp54</t>
  </si>
  <si>
    <t>ENSMUSG00000052407</t>
  </si>
  <si>
    <t>Ccdc171</t>
  </si>
  <si>
    <t>ENSMUSG00000085995</t>
  </si>
  <si>
    <t>Gm2788</t>
  </si>
  <si>
    <t>ENSMUSG00000030091</t>
  </si>
  <si>
    <t>Nup210</t>
  </si>
  <si>
    <t>ENSMUSG00000021765</t>
  </si>
  <si>
    <t>Fst</t>
  </si>
  <si>
    <t>ENSMUSG00000034584</t>
  </si>
  <si>
    <t>Exph5</t>
  </si>
  <si>
    <t>ENSMUSG00000030340</t>
  </si>
  <si>
    <t>Scnn1a</t>
  </si>
  <si>
    <t>ENSMUSG00000026638</t>
  </si>
  <si>
    <t>Irf6</t>
  </si>
  <si>
    <t>ENSMUSG00000091387</t>
  </si>
  <si>
    <t>Gcnt4</t>
  </si>
  <si>
    <t>ENSMUSG00000058921</t>
  </si>
  <si>
    <t>Slc10a5</t>
  </si>
  <si>
    <t>ENSMUSG00000038233</t>
  </si>
  <si>
    <t>Fam198a</t>
  </si>
  <si>
    <t>ENSMUSG00000094156</t>
  </si>
  <si>
    <t>Sult2a7</t>
  </si>
  <si>
    <t>ENSMUSG00000027075</t>
  </si>
  <si>
    <t>Slc43a1</t>
  </si>
  <si>
    <t>ENSMUSG00000068854</t>
  </si>
  <si>
    <t>Hist2h2be</t>
  </si>
  <si>
    <t>ENSMUSG00000022218</t>
  </si>
  <si>
    <t>Tgm1</t>
  </si>
  <si>
    <t>ENSMUSG00000059897</t>
  </si>
  <si>
    <t>Zfp930</t>
  </si>
  <si>
    <t>ENSMUSG00000023067</t>
  </si>
  <si>
    <t>Cdkn1a</t>
  </si>
  <si>
    <t>ENSMUSG00000022149</t>
  </si>
  <si>
    <t>C9</t>
  </si>
  <si>
    <t>ENSMUSG00000046876</t>
  </si>
  <si>
    <t>Atxn1</t>
  </si>
  <si>
    <t>ENSMUSG00000078495</t>
  </si>
  <si>
    <t>Zfp984</t>
  </si>
  <si>
    <t>ENSMUSG00000042348</t>
  </si>
  <si>
    <t>Arl15</t>
  </si>
  <si>
    <t>ENSMUSG00000021638</t>
  </si>
  <si>
    <t>Ocln</t>
  </si>
  <si>
    <t>ENSMUSG00000032349</t>
  </si>
  <si>
    <t>Elovl5</t>
  </si>
  <si>
    <t>down</t>
  </si>
  <si>
    <t>ENSMUSG00000032786</t>
  </si>
  <si>
    <t>Alas1</t>
  </si>
  <si>
    <t>ENSMUSG00000090213</t>
  </si>
  <si>
    <t>Tmem189</t>
  </si>
  <si>
    <t>ENSMUSG00000041653</t>
  </si>
  <si>
    <t>Pnpla3</t>
  </si>
  <si>
    <t>ENSMUSG00000110841</t>
  </si>
  <si>
    <t>RP23-269H21.1</t>
  </si>
  <si>
    <t>ENSMUSG00000044734</t>
  </si>
  <si>
    <t>Serpinb1a</t>
  </si>
  <si>
    <t>ENSMUSG00000024411</t>
  </si>
  <si>
    <t>Aqp4</t>
  </si>
  <si>
    <t>ENSMUSG00000034926</t>
  </si>
  <si>
    <t>Dhcr24</t>
  </si>
  <si>
    <t>ENSMUSG00000044674</t>
  </si>
  <si>
    <t>Fzd1</t>
  </si>
  <si>
    <t>ENSMUSG00000025792</t>
  </si>
  <si>
    <t>Slc25a10</t>
  </si>
  <si>
    <t>ENSMUSG00000075304</t>
  </si>
  <si>
    <t>Sp5</t>
  </si>
  <si>
    <t>ENSMUSG00000023122</t>
  </si>
  <si>
    <t>Sult1c2</t>
  </si>
  <si>
    <t>ENSMUSG00000054863</t>
  </si>
  <si>
    <t>Fam19a5</t>
  </si>
  <si>
    <t>ENSMUSG00000029417</t>
  </si>
  <si>
    <t>Cxcl9</t>
  </si>
  <si>
    <t>ENSMUSG00000023057</t>
  </si>
  <si>
    <t>Fabp2</t>
  </si>
  <si>
    <t>ENSMUSG00000030218</t>
  </si>
  <si>
    <t>Mgp</t>
  </si>
  <si>
    <t>ENSMUSG00000098747</t>
  </si>
  <si>
    <t>Gm27216</t>
  </si>
  <si>
    <t>ENSMUSG00000056148</t>
  </si>
  <si>
    <t>Rdh9</t>
  </si>
  <si>
    <t>ENSMUSG00000044250</t>
  </si>
  <si>
    <t>Pced1b</t>
  </si>
  <si>
    <t>ENSMUSG00000060181</t>
  </si>
  <si>
    <t>Slc35e3</t>
  </si>
  <si>
    <t>ENSMUSG00000042010</t>
  </si>
  <si>
    <t>Acacb</t>
  </si>
  <si>
    <t>ENSMUSG00000020099</t>
  </si>
  <si>
    <t>Unc5b</t>
  </si>
  <si>
    <t>ENSMUSG00000071637</t>
  </si>
  <si>
    <t>Cebpd</t>
  </si>
  <si>
    <t>ENSMUSG00000031662</t>
  </si>
  <si>
    <t>Snx20</t>
  </si>
  <si>
    <t>ENSMUSG00000056313</t>
  </si>
  <si>
    <t>1810011O10Rik</t>
  </si>
  <si>
    <t>ENSMUSG00000034853</t>
  </si>
  <si>
    <t>Acot11</t>
  </si>
  <si>
    <t>ENSMUSG00000052684</t>
  </si>
  <si>
    <t>Jun</t>
  </si>
  <si>
    <t>ENSMUSG00000043439</t>
  </si>
  <si>
    <t>E130012A19Rik</t>
  </si>
  <si>
    <t>ENSMUSG00000060548</t>
  </si>
  <si>
    <t>Tnfrsf19</t>
  </si>
  <si>
    <t>ENSMUSG00000003849</t>
  </si>
  <si>
    <t>Nqo1</t>
  </si>
  <si>
    <t>ENSMUSG00000026688</t>
  </si>
  <si>
    <t>Mgst3</t>
  </si>
  <si>
    <t>ENSMUSG00000019997</t>
  </si>
  <si>
    <t>Ctgf</t>
  </si>
  <si>
    <t>ENSMUSG00000037035</t>
  </si>
  <si>
    <t>Inhbb</t>
  </si>
  <si>
    <t>ENSMUSG00000025003</t>
  </si>
  <si>
    <t>Cyp2c39</t>
  </si>
  <si>
    <t>ENSMUSG00000010651</t>
  </si>
  <si>
    <t>Acaa1b</t>
  </si>
  <si>
    <t>ENSMUSG00000063388</t>
  </si>
  <si>
    <t>BC023105</t>
  </si>
  <si>
    <t>ENSMUSG00000026315</t>
  </si>
  <si>
    <t>Serpinb8</t>
  </si>
  <si>
    <t>ENSMUSG00000020102</t>
  </si>
  <si>
    <t>Slc16a7</t>
  </si>
  <si>
    <t>ENSMUSG00000001313</t>
  </si>
  <si>
    <t>Rnd2</t>
  </si>
  <si>
    <t>ENSMUSG00000002992</t>
  </si>
  <si>
    <t>Apoc2</t>
  </si>
  <si>
    <t>ENSMUSG00000081207</t>
  </si>
  <si>
    <t>Gm13775</t>
  </si>
  <si>
    <t>ENSMUSG00000031271</t>
  </si>
  <si>
    <t>Serpina7</t>
  </si>
  <si>
    <t>ENSMUSG00000053168</t>
  </si>
  <si>
    <t>9030619P08Rik</t>
  </si>
  <si>
    <t>ENSMUSG00000028525</t>
  </si>
  <si>
    <t>Pde4b</t>
  </si>
  <si>
    <t>ENSMUSG00000051319</t>
  </si>
  <si>
    <t>1500011K16Rik</t>
  </si>
  <si>
    <t>ENSMUSG00000027551</t>
  </si>
  <si>
    <t>Zfp64</t>
  </si>
  <si>
    <t>ENSMUSG00000029161</t>
  </si>
  <si>
    <t>Cgref1</t>
  </si>
  <si>
    <t>ENSMUSG00000042787</t>
  </si>
  <si>
    <t>Exog</t>
  </si>
  <si>
    <t>ENSMUSG00000030086</t>
  </si>
  <si>
    <t>Chchd6</t>
  </si>
  <si>
    <t>ENSMUSG00000017723</t>
  </si>
  <si>
    <t>Wfdc2</t>
  </si>
  <si>
    <t>ENSMUSG00000069456</t>
  </si>
  <si>
    <t>Rdh16</t>
  </si>
  <si>
    <t>ENSMUSG00000045394</t>
  </si>
  <si>
    <t>Epcam</t>
  </si>
  <si>
    <t>ENSMUSG00000032231</t>
  </si>
  <si>
    <t>Anxa2</t>
  </si>
  <si>
    <t>ENSMUSG00000038644</t>
  </si>
  <si>
    <t>Pold1</t>
  </si>
  <si>
    <t>ENSMUSG00000060923</t>
  </si>
  <si>
    <t>Acyp2</t>
  </si>
  <si>
    <t>ENSMUSG00000020865</t>
  </si>
  <si>
    <t>Abcc3</t>
  </si>
  <si>
    <t>ENSMUSG00000032418</t>
  </si>
  <si>
    <t>Me1</t>
  </si>
  <si>
    <t>ENSMUSG00000030787</t>
  </si>
  <si>
    <t>Lyve1</t>
  </si>
  <si>
    <t>ENSMUSG00000105504</t>
  </si>
  <si>
    <t>Gbp5</t>
  </si>
  <si>
    <t>ENSMUSG00000039457</t>
  </si>
  <si>
    <t>Ppl</t>
  </si>
  <si>
    <t>ENSMUSG00000016496</t>
  </si>
  <si>
    <t>Cd274</t>
  </si>
  <si>
    <t>ENSMUSG00000058672</t>
  </si>
  <si>
    <t>Tubb2a</t>
  </si>
  <si>
    <t>ENSMUSG00000040562</t>
  </si>
  <si>
    <t>Gstm2</t>
  </si>
  <si>
    <t>ENSMUSG00000023828</t>
  </si>
  <si>
    <t>Slc22a3</t>
  </si>
  <si>
    <t>ENSMUSG00000071715</t>
  </si>
  <si>
    <t>Ncf4</t>
  </si>
  <si>
    <t>ENSMUSG00000035357</t>
  </si>
  <si>
    <t>Pdzrn3</t>
  </si>
  <si>
    <t>ENSMUSG00000068101</t>
  </si>
  <si>
    <t>Cenpm</t>
  </si>
  <si>
    <t>ENSMUSG00000060807</t>
  </si>
  <si>
    <t>Serpina6</t>
  </si>
  <si>
    <t>ENSMUSG00000052392</t>
  </si>
  <si>
    <t>Acot4</t>
  </si>
  <si>
    <t>ENSMUSG00000042978</t>
  </si>
  <si>
    <t>Sbk1</t>
  </si>
  <si>
    <t>ENSMUSG00000035372</t>
  </si>
  <si>
    <t>1810055G02Rik</t>
  </si>
  <si>
    <t>ENSMUSG00000029314</t>
  </si>
  <si>
    <t>Agpat9</t>
  </si>
  <si>
    <t>ENSMUSG00000037887</t>
  </si>
  <si>
    <t>Dusp8</t>
  </si>
  <si>
    <t>ENSMUSG00000020893</t>
  </si>
  <si>
    <t>Per1</t>
  </si>
  <si>
    <t>ENSMUSG00000001665</t>
  </si>
  <si>
    <t>Gstt3</t>
  </si>
  <si>
    <t>ENSMUSG00000040612</t>
  </si>
  <si>
    <t>Ildr2</t>
  </si>
  <si>
    <t>ENSMUSG00000074622</t>
  </si>
  <si>
    <t>Mafb</t>
  </si>
  <si>
    <t>ENSMUSG00000005057</t>
  </si>
  <si>
    <t>Sh2b2</t>
  </si>
  <si>
    <t>ENSMUSG00000059327</t>
  </si>
  <si>
    <t>Eda</t>
  </si>
  <si>
    <t>ENSMUSG00000078452</t>
  </si>
  <si>
    <t>Raet1d</t>
  </si>
  <si>
    <t>ENSMUSG00000028838</t>
  </si>
  <si>
    <t>Extl1</t>
  </si>
  <si>
    <t>ENSMUSG00000050860</t>
  </si>
  <si>
    <t>Phospho1</t>
  </si>
  <si>
    <t>ENSMUSG00000075514</t>
  </si>
  <si>
    <t>Gm13375</t>
  </si>
  <si>
    <t>ENSMUSG00000031561</t>
  </si>
  <si>
    <t>Tenm3</t>
  </si>
  <si>
    <t>ENSMUSG00000025375</t>
  </si>
  <si>
    <t>Aatk</t>
  </si>
  <si>
    <t>ENSMUSG00000067235</t>
  </si>
  <si>
    <t>H2-Q10</t>
  </si>
  <si>
    <t>ENSMUSG00000002944</t>
  </si>
  <si>
    <t>Cd36</t>
  </si>
  <si>
    <t>ENSMUSG00000037071</t>
  </si>
  <si>
    <t>Scd1</t>
  </si>
  <si>
    <t>ENSMUSG00000041782</t>
  </si>
  <si>
    <t>Lad1</t>
  </si>
  <si>
    <t>ENSMUSG00000026981</t>
  </si>
  <si>
    <t>Il1rn</t>
  </si>
  <si>
    <t>ENSMUSG00000055782</t>
  </si>
  <si>
    <t>Abcd2</t>
  </si>
  <si>
    <t>ENSMUSG00000045776</t>
  </si>
  <si>
    <t>Lrtm1</t>
  </si>
  <si>
    <t>ENSMUSG00000061292</t>
  </si>
  <si>
    <t>Cyp3a59</t>
  </si>
  <si>
    <t>ENSMUSG00000020429</t>
  </si>
  <si>
    <t>Igfbp1</t>
  </si>
  <si>
    <t>ENSMUSG00000025153</t>
  </si>
  <si>
    <t>Fasn</t>
  </si>
  <si>
    <t>ENSMUSG00000056501</t>
  </si>
  <si>
    <t>Cebpb</t>
  </si>
  <si>
    <t>ENSMUSG00000044748</t>
  </si>
  <si>
    <t>Defb1</t>
  </si>
  <si>
    <t>ENSMUSG00000051550</t>
  </si>
  <si>
    <t>Zfp579</t>
  </si>
  <si>
    <t>ENSMUSG00000052133</t>
  </si>
  <si>
    <t>Sema5b</t>
  </si>
  <si>
    <t>ENSMUSG00000078484</t>
  </si>
  <si>
    <t>Klhl17</t>
  </si>
  <si>
    <t>ENSMUSG00000026628</t>
  </si>
  <si>
    <t>Atf3</t>
  </si>
  <si>
    <t>ENSMUSG00000091867</t>
  </si>
  <si>
    <t>Cyp2a22</t>
  </si>
  <si>
    <t>ENSMUSG00000068220</t>
  </si>
  <si>
    <t>Lgals1</t>
  </si>
  <si>
    <t>ENSMUSG00000032808</t>
  </si>
  <si>
    <t>Cyp2c38</t>
  </si>
  <si>
    <t>ENSMUSG00000048218</t>
  </si>
  <si>
    <t>Amigo2</t>
  </si>
  <si>
    <t>ENSMUSG00000082691</t>
  </si>
  <si>
    <t>Dynlt1-ps1</t>
  </si>
  <si>
    <t>ENSMUSG00000035686</t>
  </si>
  <si>
    <t>Thrsp</t>
  </si>
  <si>
    <t>ENSMUSG00000046532</t>
  </si>
  <si>
    <t>Ar</t>
  </si>
  <si>
    <t>ENSMUSG00000040660</t>
  </si>
  <si>
    <t>Cyp2b9</t>
  </si>
  <si>
    <t>ENSMUSG00000039601</t>
  </si>
  <si>
    <t>Rcan2</t>
  </si>
  <si>
    <t>ENSMUSG00000031255</t>
  </si>
  <si>
    <t>Sytl4</t>
  </si>
  <si>
    <t>ENSMUSG00000000440</t>
  </si>
  <si>
    <t>Pparg</t>
  </si>
  <si>
    <t>ENSMUSG00000024987</t>
  </si>
  <si>
    <t>Cyp26a1</t>
  </si>
  <si>
    <t>ENSMUSG00000017754</t>
  </si>
  <si>
    <t>Pltp</t>
  </si>
  <si>
    <t>ENSMUSG00000032218</t>
  </si>
  <si>
    <t>Ccnb2</t>
  </si>
  <si>
    <t>ENSMUSG00000027398</t>
  </si>
  <si>
    <t>Il1b</t>
  </si>
  <si>
    <t>ENSMUSG00000021226</t>
  </si>
  <si>
    <t>Acot2</t>
  </si>
  <si>
    <t>ENSMUSG00000045382</t>
  </si>
  <si>
    <t>Cxcr4</t>
  </si>
  <si>
    <t>ENSMUSG00000030827</t>
  </si>
  <si>
    <t>Fgf21</t>
  </si>
  <si>
    <t>ENSMUSG00000053318</t>
  </si>
  <si>
    <t>Slamf8</t>
  </si>
  <si>
    <t>ENSMUSG00000040938</t>
  </si>
  <si>
    <t>Slc16a11</t>
  </si>
  <si>
    <t>ENSMUSG00000090698</t>
  </si>
  <si>
    <t>Apold1</t>
  </si>
  <si>
    <t>ENSMUSG00000001403</t>
  </si>
  <si>
    <t>Ube2c</t>
  </si>
  <si>
    <t>ENSMUSG00000038059</t>
  </si>
  <si>
    <t>Smim3</t>
  </si>
  <si>
    <t>ENSMUSG00000006218</t>
  </si>
  <si>
    <t>Fam131c</t>
  </si>
  <si>
    <t>ENSMUSG00000035948</t>
  </si>
  <si>
    <t>Acss3</t>
  </si>
  <si>
    <t>ENSMUSG00000030934</t>
  </si>
  <si>
    <t>Oat</t>
  </si>
  <si>
    <t>ENSMUSG00000037440</t>
  </si>
  <si>
    <t>Vnn1</t>
  </si>
  <si>
    <t>ENSMUSG00000035799</t>
  </si>
  <si>
    <t>Twist1</t>
  </si>
  <si>
    <t>ENSMUSG00000110195</t>
  </si>
  <si>
    <t>Pde2a</t>
  </si>
  <si>
    <t>ENSMUSG00000030237</t>
  </si>
  <si>
    <t>Slco1a4</t>
  </si>
  <si>
    <t>ENSMUSG00000028464</t>
  </si>
  <si>
    <t>Tpm2</t>
  </si>
  <si>
    <t>ENSMUSG00000105987</t>
  </si>
  <si>
    <t>AI506816</t>
  </si>
  <si>
    <t>ENSMUSG00000078202</t>
  </si>
  <si>
    <t>Nrarp</t>
  </si>
  <si>
    <t>ENSMUSG00000034855</t>
  </si>
  <si>
    <t>Cxcl10</t>
  </si>
  <si>
    <t>ENSMUSG00000034634</t>
  </si>
  <si>
    <t>Ly6d</t>
  </si>
  <si>
    <t>ENSMUSG00000008153</t>
  </si>
  <si>
    <t>Clstn3</t>
  </si>
  <si>
    <t>ENSMUSG00000029254</t>
  </si>
  <si>
    <t>Stap1</t>
  </si>
  <si>
    <t>ENSMUSG00000037725</t>
  </si>
  <si>
    <t>Ckap2</t>
  </si>
  <si>
    <t>ENSMUSG00000017002</t>
  </si>
  <si>
    <t>Slpi</t>
  </si>
  <si>
    <t>ENSMUSG00000073600</t>
  </si>
  <si>
    <t>Prob1</t>
  </si>
  <si>
    <t>ENSMUSG00000074115</t>
  </si>
  <si>
    <t>Saa1</t>
  </si>
  <si>
    <t>ENSMUSG00000053819</t>
  </si>
  <si>
    <t>Camk2d</t>
  </si>
  <si>
    <t>ENSMUSG00000025014</t>
  </si>
  <si>
    <t>Dntt</t>
  </si>
  <si>
    <t>ENSMUSG00000039533</t>
  </si>
  <si>
    <t>Mmd2</t>
  </si>
  <si>
    <t>ENSMUSG00000053846</t>
  </si>
  <si>
    <t>Lipg</t>
  </si>
  <si>
    <t>ENSMUSG00000002831</t>
  </si>
  <si>
    <t>Plin4</t>
  </si>
  <si>
    <t>ENSMUSG00000046160</t>
  </si>
  <si>
    <t>Olig1</t>
  </si>
  <si>
    <t>ENSMUSG00000034220</t>
  </si>
  <si>
    <t>Gpc1</t>
  </si>
  <si>
    <t>ENSMUSG00000063704</t>
  </si>
  <si>
    <t>Mapk15</t>
  </si>
  <si>
    <t>ENSMUSG00000098176</t>
  </si>
  <si>
    <t>Ccdc166</t>
  </si>
  <si>
    <t>ENSMUSG00000030302</t>
  </si>
  <si>
    <t>Atp2b2</t>
  </si>
  <si>
    <t>ENSMUSG00000062545</t>
  </si>
  <si>
    <t>Tlr12</t>
  </si>
  <si>
    <t>ENSMUSG00000023034</t>
  </si>
  <si>
    <t>Nr4a1</t>
  </si>
  <si>
    <t>ENSMUSG00000023015</t>
  </si>
  <si>
    <t>Racgap1</t>
  </si>
  <si>
    <t>ENSMUSG00000051579</t>
  </si>
  <si>
    <t>Tceal8</t>
  </si>
  <si>
    <t>ENSMUSG00000031765</t>
  </si>
  <si>
    <t>Mt1</t>
  </si>
  <si>
    <t>ENSMUSG00000067219</t>
  </si>
  <si>
    <t>Nipal1</t>
  </si>
  <si>
    <t>ENSMUSG00000061540</t>
  </si>
  <si>
    <t>Orm2</t>
  </si>
  <si>
    <t>ENSMUSG00000028715</t>
  </si>
  <si>
    <t>Cyp4a14</t>
  </si>
  <si>
    <t>ENSMUSG00000090877</t>
  </si>
  <si>
    <t>Hspa1b</t>
  </si>
  <si>
    <t>ENSMUSG00000031762</t>
  </si>
  <si>
    <t>Mt2</t>
  </si>
  <si>
    <t>ENSMUSG00000069806</t>
  </si>
  <si>
    <t>Cacng7</t>
  </si>
  <si>
    <t>ENSMUSG00000111709</t>
  </si>
  <si>
    <t>Gm3776</t>
  </si>
  <si>
    <t>ENSMUSG00000023087</t>
  </si>
  <si>
    <t>Noct</t>
  </si>
  <si>
    <t>ENSMUSG00000045775</t>
  </si>
  <si>
    <t>Slc16a5</t>
  </si>
  <si>
    <t>ENSMUSG00000012187</t>
  </si>
  <si>
    <t>Mogat1</t>
  </si>
  <si>
    <t>ENSMUSG00000042429</t>
  </si>
  <si>
    <t>Adora1</t>
  </si>
  <si>
    <t>ENSMUSG00000049723</t>
  </si>
  <si>
    <t>Mmp12</t>
  </si>
  <si>
    <t>ENSMUSG00000111013</t>
  </si>
  <si>
    <t>RP23-337J18.2</t>
  </si>
  <si>
    <t>ENSMUSG00000091971</t>
  </si>
  <si>
    <t>Hspa1a</t>
  </si>
  <si>
    <t>ENSMUSG00000074183</t>
  </si>
  <si>
    <t>Gsta1</t>
  </si>
  <si>
    <t>ENSMUSG00000100277</t>
  </si>
  <si>
    <t>1810053B23Rik</t>
  </si>
  <si>
    <t>ENSMUSG00000037868</t>
  </si>
  <si>
    <t>Egr2</t>
  </si>
  <si>
    <t>ENSMUSG00000075044</t>
  </si>
  <si>
    <t>Slc22a29</t>
  </si>
  <si>
    <t>ENSMUSG00000026822</t>
  </si>
  <si>
    <t>Lcn2</t>
  </si>
  <si>
    <t>ENSMUSG00000026475</t>
  </si>
  <si>
    <t>Rgs16</t>
  </si>
  <si>
    <t>ENSMUSG00000061780</t>
  </si>
  <si>
    <t>Cfd</t>
  </si>
  <si>
    <t>ENSMUSG00000049892</t>
  </si>
  <si>
    <t>Rasd1</t>
  </si>
  <si>
    <t>ENSMUSG00000021259</t>
  </si>
  <si>
    <t>Cyp46a1</t>
  </si>
  <si>
    <t>ENSMUSG00000024526</t>
  </si>
  <si>
    <t>Cidea</t>
  </si>
  <si>
    <t>ENSMUSG00000070576</t>
  </si>
  <si>
    <t>Mn1</t>
  </si>
  <si>
    <t>ENSMUSG00000017167</t>
  </si>
  <si>
    <t>Cntnap1</t>
  </si>
  <si>
    <t>ENSMUSG00000042041</t>
  </si>
  <si>
    <t>2010003K11Rik</t>
  </si>
  <si>
    <t>ENSMUSG00000026358</t>
  </si>
  <si>
    <t>Rgs1</t>
  </si>
  <si>
    <t>ENSMUSG00000030278</t>
  </si>
  <si>
    <t>Cidec</t>
  </si>
  <si>
    <t>ENSMUSG00000079560</t>
  </si>
  <si>
    <t>Hoxa3</t>
  </si>
  <si>
    <t>ENSMUSG00000029822</t>
  </si>
  <si>
    <t>Osbpl3</t>
  </si>
  <si>
    <t>ENSMUSG00000032080</t>
  </si>
  <si>
    <t>Apoa4</t>
  </si>
  <si>
    <t>ENSMUSG00000057465</t>
  </si>
  <si>
    <t>Saa2</t>
  </si>
  <si>
    <t>ENSMUSG00000049721</t>
  </si>
  <si>
    <t>Gal3st1</t>
  </si>
  <si>
    <t>ENSMUSG00000053303</t>
  </si>
  <si>
    <t>Slc22a26</t>
  </si>
  <si>
    <t>ENSMUSG00000080717</t>
  </si>
  <si>
    <t>B230307C23Rik</t>
  </si>
  <si>
    <t>ENSMUSG00000074254</t>
  </si>
  <si>
    <t>Cyp2a4</t>
  </si>
  <si>
    <t>ENSMUSG00000067768</t>
  </si>
  <si>
    <t>Xlr4b</t>
  </si>
  <si>
    <t>ENSMUSG00000021228</t>
  </si>
  <si>
    <t>Acot3</t>
  </si>
  <si>
    <t>ENSMUSG00000028655</t>
  </si>
  <si>
    <t>Mfsd2a</t>
  </si>
  <si>
    <t>ENSMUSG00000067656</t>
  </si>
  <si>
    <t>Slc22a27</t>
  </si>
  <si>
    <t>ENSMUSG00000106069</t>
  </si>
  <si>
    <t>Gm6135</t>
  </si>
  <si>
    <t>ENSMUSG00000042216</t>
  </si>
  <si>
    <t>Sgsm1</t>
  </si>
  <si>
    <t>ENSMUSG00000073460</t>
  </si>
  <si>
    <t>Pnldc1</t>
  </si>
  <si>
    <t>ENSMUSG00000027870</t>
  </si>
  <si>
    <t>Hao2</t>
  </si>
  <si>
    <t>ENSMUSG00000053461</t>
  </si>
  <si>
    <t>Hhipl2</t>
  </si>
  <si>
    <t>ENSMUSG00000079507</t>
  </si>
  <si>
    <t>H2-Q1</t>
  </si>
  <si>
    <t>ENSMUSG00000003555</t>
  </si>
  <si>
    <t>Cyp17a1</t>
  </si>
  <si>
    <t>ENSMUSG00000099889</t>
  </si>
  <si>
    <t>Mrgprb11-ps</t>
  </si>
  <si>
    <t>ENSMUSG00000096715</t>
  </si>
  <si>
    <t>Igkv3-4</t>
  </si>
  <si>
    <t>ENSMUSG00000018930</t>
  </si>
  <si>
    <t>Ccl4</t>
  </si>
  <si>
    <t>ENSMUSG00000076467</t>
  </si>
  <si>
    <t>Trbv13-1</t>
  </si>
  <si>
    <t>ENSMUSG00000094198</t>
  </si>
  <si>
    <t>Ighv1-50</t>
  </si>
  <si>
    <t>ENSMUSG00000095335</t>
  </si>
  <si>
    <t>Igkv3-5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1" fillId="0" borderId="1" xfId="0" applyFont="1" applyBorder="1" applyAlignment="1"/>
    <xf numFmtId="0" fontId="1" fillId="0" borderId="2" xfId="0" applyFont="1" applyBorder="1" applyAlignment="1"/>
    <xf numFmtId="164" fontId="1" fillId="0" borderId="2" xfId="0" applyNumberFormat="1" applyFont="1" applyBorder="1" applyAlignment="1"/>
    <xf numFmtId="164" fontId="1" fillId="0" borderId="2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11" fontId="1" fillId="0" borderId="2" xfId="0" applyNumberFormat="1" applyFont="1" applyBorder="1" applyAlignment="1"/>
    <xf numFmtId="165" fontId="1" fillId="0" borderId="3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EBB46-DF82-0A4E-AE29-2E1557D3357B}">
  <dimension ref="B2:M401"/>
  <sheetViews>
    <sheetView tabSelected="1" workbookViewId="0">
      <selection activeCell="N38" sqref="N38"/>
    </sheetView>
  </sheetViews>
  <sheetFormatPr baseColWidth="10" defaultRowHeight="16" x14ac:dyDescent="0.2"/>
  <cols>
    <col min="1" max="1" width="3.33203125" style="1" customWidth="1"/>
    <col min="2" max="2" width="24.83203125" style="1" customWidth="1"/>
    <col min="3" max="3" width="16.33203125" style="1" customWidth="1"/>
    <col min="4" max="4" width="13.6640625" style="1" customWidth="1"/>
    <col min="5" max="5" width="15.5" style="1" bestFit="1" customWidth="1"/>
    <col min="6" max="6" width="19.5" style="1" bestFit="1" customWidth="1"/>
    <col min="7" max="7" width="10.83203125" style="1"/>
    <col min="8" max="8" width="11.5" style="1" customWidth="1"/>
    <col min="9" max="9" width="11.5" style="1" bestFit="1" customWidth="1"/>
    <col min="10" max="16384" width="10.83203125" style="1"/>
  </cols>
  <sheetData>
    <row r="2" spans="2:13" x14ac:dyDescent="0.2">
      <c r="B2" s="2" t="s">
        <v>805</v>
      </c>
    </row>
    <row r="4" spans="2:13" ht="26" customHeight="1" x14ac:dyDescent="0.2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5" t="s">
        <v>7</v>
      </c>
      <c r="J4" s="6"/>
      <c r="K4" s="6"/>
      <c r="L4" s="6"/>
      <c r="M4" s="6"/>
    </row>
    <row r="5" spans="2:13" x14ac:dyDescent="0.2">
      <c r="B5" s="7" t="s">
        <v>795</v>
      </c>
      <c r="C5" s="8" t="s">
        <v>796</v>
      </c>
      <c r="D5" s="9">
        <v>1.3670500000000001</v>
      </c>
      <c r="E5" s="9">
        <v>0</v>
      </c>
      <c r="F5" s="10" t="e">
        <f>-inf</f>
        <v>#NAME?</v>
      </c>
      <c r="G5" s="11" t="s">
        <v>384</v>
      </c>
      <c r="H5" s="8">
        <v>4.4999999999999999E-4</v>
      </c>
      <c r="I5" s="13">
        <v>7.3288299999999997E-3</v>
      </c>
    </row>
    <row r="6" spans="2:13" x14ac:dyDescent="0.2">
      <c r="B6" s="7" t="s">
        <v>797</v>
      </c>
      <c r="C6" s="8" t="s">
        <v>798</v>
      </c>
      <c r="D6" s="9">
        <v>0.57785900000000001</v>
      </c>
      <c r="E6" s="9">
        <v>0</v>
      </c>
      <c r="F6" s="10" t="e">
        <f>-inf</f>
        <v>#NAME?</v>
      </c>
      <c r="G6" s="11" t="s">
        <v>384</v>
      </c>
      <c r="H6" s="12">
        <v>5.0000000000000002E-5</v>
      </c>
      <c r="I6" s="13">
        <v>1.10223E-3</v>
      </c>
    </row>
    <row r="7" spans="2:13" x14ac:dyDescent="0.2">
      <c r="B7" s="7" t="s">
        <v>799</v>
      </c>
      <c r="C7" s="8" t="s">
        <v>800</v>
      </c>
      <c r="D7" s="9">
        <v>0.83110600000000001</v>
      </c>
      <c r="E7" s="9">
        <v>0</v>
      </c>
      <c r="F7" s="10" t="e">
        <f>-inf</f>
        <v>#NAME?</v>
      </c>
      <c r="G7" s="11" t="s">
        <v>384</v>
      </c>
      <c r="H7" s="8">
        <v>5.1500000000000001E-3</v>
      </c>
      <c r="I7" s="13">
        <v>4.9553199999999999E-2</v>
      </c>
    </row>
    <row r="8" spans="2:13" x14ac:dyDescent="0.2">
      <c r="B8" s="7" t="s">
        <v>801</v>
      </c>
      <c r="C8" s="8" t="s">
        <v>802</v>
      </c>
      <c r="D8" s="9">
        <v>1.7209099999999999</v>
      </c>
      <c r="E8" s="9">
        <v>0</v>
      </c>
      <c r="F8" s="10" t="e">
        <f>-inf</f>
        <v>#NAME?</v>
      </c>
      <c r="G8" s="11" t="s">
        <v>384</v>
      </c>
      <c r="H8" s="12">
        <v>5.0000000000000002E-5</v>
      </c>
      <c r="I8" s="13">
        <v>1.10223E-3</v>
      </c>
    </row>
    <row r="9" spans="2:13" x14ac:dyDescent="0.2">
      <c r="B9" s="7" t="s">
        <v>803</v>
      </c>
      <c r="C9" s="8" t="s">
        <v>804</v>
      </c>
      <c r="D9" s="9">
        <v>1.5408200000000001</v>
      </c>
      <c r="E9" s="9">
        <v>0</v>
      </c>
      <c r="F9" s="10" t="e">
        <f>-inf</f>
        <v>#NAME?</v>
      </c>
      <c r="G9" s="11" t="s">
        <v>384</v>
      </c>
      <c r="H9" s="8">
        <v>1.4999999999999999E-4</v>
      </c>
      <c r="I9" s="13">
        <v>2.9161399999999998E-3</v>
      </c>
    </row>
    <row r="10" spans="2:13" x14ac:dyDescent="0.2">
      <c r="B10" s="7" t="s">
        <v>793</v>
      </c>
      <c r="C10" s="8" t="s">
        <v>794</v>
      </c>
      <c r="D10" s="9">
        <v>1.8292200000000001</v>
      </c>
      <c r="E10" s="9">
        <v>0.14771599999999999</v>
      </c>
      <c r="F10" s="9">
        <v>-3.6303299999999998</v>
      </c>
      <c r="G10" s="11" t="s">
        <v>384</v>
      </c>
      <c r="H10" s="8">
        <v>2.7499999999999998E-3</v>
      </c>
      <c r="I10" s="13">
        <v>3.0695099999999999E-2</v>
      </c>
    </row>
    <row r="11" spans="2:13" x14ac:dyDescent="0.2">
      <c r="B11" s="7" t="s">
        <v>791</v>
      </c>
      <c r="C11" s="8" t="s">
        <v>792</v>
      </c>
      <c r="D11" s="9">
        <v>21.363900000000001</v>
      </c>
      <c r="E11" s="9">
        <v>2.0789300000000002</v>
      </c>
      <c r="F11" s="9">
        <v>-3.3612600000000001</v>
      </c>
      <c r="G11" s="11" t="s">
        <v>384</v>
      </c>
      <c r="H11" s="12">
        <v>5.0000000000000002E-5</v>
      </c>
      <c r="I11" s="13">
        <v>1.10223E-3</v>
      </c>
    </row>
    <row r="12" spans="2:13" x14ac:dyDescent="0.2">
      <c r="B12" s="7" t="s">
        <v>789</v>
      </c>
      <c r="C12" s="8" t="s">
        <v>790</v>
      </c>
      <c r="D12" s="9">
        <v>10.0969</v>
      </c>
      <c r="E12" s="9">
        <v>1.1075699999999999</v>
      </c>
      <c r="F12" s="9">
        <v>-3.1884399999999999</v>
      </c>
      <c r="G12" s="11" t="s">
        <v>384</v>
      </c>
      <c r="H12" s="12">
        <v>5.0000000000000002E-5</v>
      </c>
      <c r="I12" s="13">
        <v>1.10223E-3</v>
      </c>
    </row>
    <row r="13" spans="2:13" x14ac:dyDescent="0.2">
      <c r="B13" s="7" t="s">
        <v>787</v>
      </c>
      <c r="C13" s="8" t="s">
        <v>788</v>
      </c>
      <c r="D13" s="9">
        <v>1.4616899999999999</v>
      </c>
      <c r="E13" s="9">
        <v>0.16997399999999999</v>
      </c>
      <c r="F13" s="9">
        <v>-3.10425</v>
      </c>
      <c r="G13" s="11" t="s">
        <v>384</v>
      </c>
      <c r="H13" s="12">
        <v>5.0000000000000002E-5</v>
      </c>
      <c r="I13" s="13">
        <v>1.10223E-3</v>
      </c>
    </row>
    <row r="14" spans="2:13" x14ac:dyDescent="0.2">
      <c r="B14" s="7" t="s">
        <v>785</v>
      </c>
      <c r="C14" s="8" t="s">
        <v>786</v>
      </c>
      <c r="D14" s="9">
        <v>1.6138999999999999</v>
      </c>
      <c r="E14" s="9">
        <v>0.19822000000000001</v>
      </c>
      <c r="F14" s="9">
        <v>-3.0253800000000002</v>
      </c>
      <c r="G14" s="11" t="s">
        <v>384</v>
      </c>
      <c r="H14" s="12">
        <v>5.0000000000000002E-5</v>
      </c>
      <c r="I14" s="13">
        <v>1.10223E-3</v>
      </c>
    </row>
    <row r="15" spans="2:13" x14ac:dyDescent="0.2">
      <c r="B15" s="7" t="s">
        <v>783</v>
      </c>
      <c r="C15" s="8" t="s">
        <v>784</v>
      </c>
      <c r="D15" s="9">
        <v>2.31121</v>
      </c>
      <c r="E15" s="9">
        <v>0.29248499999999999</v>
      </c>
      <c r="F15" s="9">
        <v>-2.9822099999999998</v>
      </c>
      <c r="G15" s="11" t="s">
        <v>384</v>
      </c>
      <c r="H15" s="12">
        <v>5.0000000000000002E-5</v>
      </c>
      <c r="I15" s="13">
        <v>1.10223E-3</v>
      </c>
    </row>
    <row r="16" spans="2:13" x14ac:dyDescent="0.2">
      <c r="B16" s="7" t="s">
        <v>781</v>
      </c>
      <c r="C16" s="8" t="s">
        <v>782</v>
      </c>
      <c r="D16" s="9">
        <v>0.89650799999999997</v>
      </c>
      <c r="E16" s="9">
        <v>0.11468200000000001</v>
      </c>
      <c r="F16" s="9">
        <v>-2.9666800000000002</v>
      </c>
      <c r="G16" s="11" t="s">
        <v>384</v>
      </c>
      <c r="H16" s="12">
        <v>5.0000000000000002E-5</v>
      </c>
      <c r="I16" s="13">
        <v>1.10223E-3</v>
      </c>
    </row>
    <row r="17" spans="2:9" x14ac:dyDescent="0.2">
      <c r="B17" s="7" t="s">
        <v>779</v>
      </c>
      <c r="C17" s="8" t="s">
        <v>780</v>
      </c>
      <c r="D17" s="9">
        <v>14.044600000000001</v>
      </c>
      <c r="E17" s="9">
        <v>1.9050800000000001</v>
      </c>
      <c r="F17" s="9">
        <v>-2.8820899999999998</v>
      </c>
      <c r="G17" s="11" t="s">
        <v>384</v>
      </c>
      <c r="H17" s="8">
        <v>3.9500000000000004E-3</v>
      </c>
      <c r="I17" s="13">
        <v>4.0805599999999997E-2</v>
      </c>
    </row>
    <row r="18" spans="2:9" x14ac:dyDescent="0.2">
      <c r="B18" s="7" t="s">
        <v>777</v>
      </c>
      <c r="C18" s="8" t="s">
        <v>778</v>
      </c>
      <c r="D18" s="9">
        <v>6.8956299999999997</v>
      </c>
      <c r="E18" s="9">
        <v>0.94846299999999995</v>
      </c>
      <c r="F18" s="9">
        <v>-2.8620199999999998</v>
      </c>
      <c r="G18" s="11" t="s">
        <v>384</v>
      </c>
      <c r="H18" s="12">
        <v>5.0000000000000002E-5</v>
      </c>
      <c r="I18" s="13">
        <v>1.10223E-3</v>
      </c>
    </row>
    <row r="19" spans="2:9" x14ac:dyDescent="0.2">
      <c r="B19" s="7" t="s">
        <v>775</v>
      </c>
      <c r="C19" s="8" t="s">
        <v>776</v>
      </c>
      <c r="D19" s="9">
        <v>109.39100000000001</v>
      </c>
      <c r="E19" s="9">
        <v>15.4459</v>
      </c>
      <c r="F19" s="9">
        <v>-2.8242099999999999</v>
      </c>
      <c r="G19" s="11" t="s">
        <v>384</v>
      </c>
      <c r="H19" s="12">
        <v>5.0000000000000002E-5</v>
      </c>
      <c r="I19" s="13">
        <v>1.10223E-3</v>
      </c>
    </row>
    <row r="20" spans="2:9" x14ac:dyDescent="0.2">
      <c r="B20" s="7" t="s">
        <v>773</v>
      </c>
      <c r="C20" s="8" t="s">
        <v>774</v>
      </c>
      <c r="D20" s="9">
        <v>13.102399999999999</v>
      </c>
      <c r="E20" s="9">
        <v>1.8782099999999999</v>
      </c>
      <c r="F20" s="9">
        <v>-2.8024</v>
      </c>
      <c r="G20" s="11" t="s">
        <v>384</v>
      </c>
      <c r="H20" s="8">
        <v>5.5000000000000003E-4</v>
      </c>
      <c r="I20" s="13">
        <v>8.6055100000000002E-3</v>
      </c>
    </row>
    <row r="21" spans="2:9" x14ac:dyDescent="0.2">
      <c r="B21" s="7" t="s">
        <v>771</v>
      </c>
      <c r="C21" s="8" t="s">
        <v>772</v>
      </c>
      <c r="D21" s="9">
        <v>0.92399100000000001</v>
      </c>
      <c r="E21" s="9">
        <v>0.132609</v>
      </c>
      <c r="F21" s="9">
        <v>-2.8007</v>
      </c>
      <c r="G21" s="11" t="s">
        <v>384</v>
      </c>
      <c r="H21" s="8">
        <v>4.4999999999999997E-3</v>
      </c>
      <c r="I21" s="13">
        <v>4.4728299999999999E-2</v>
      </c>
    </row>
    <row r="22" spans="2:9" x14ac:dyDescent="0.2">
      <c r="B22" s="7" t="s">
        <v>769</v>
      </c>
      <c r="C22" s="8" t="s">
        <v>770</v>
      </c>
      <c r="D22" s="9">
        <v>3.5086900000000001</v>
      </c>
      <c r="E22" s="9">
        <v>0.51311799999999996</v>
      </c>
      <c r="F22" s="9">
        <v>-2.7735699999999999</v>
      </c>
      <c r="G22" s="11" t="s">
        <v>384</v>
      </c>
      <c r="H22" s="12">
        <v>5.0000000000000002E-5</v>
      </c>
      <c r="I22" s="13">
        <v>1.10223E-3</v>
      </c>
    </row>
    <row r="23" spans="2:9" x14ac:dyDescent="0.2">
      <c r="B23" s="7" t="s">
        <v>767</v>
      </c>
      <c r="C23" s="8" t="s">
        <v>768</v>
      </c>
      <c r="D23" s="9">
        <v>3.1437400000000002</v>
      </c>
      <c r="E23" s="9">
        <v>0.46062999999999998</v>
      </c>
      <c r="F23" s="9">
        <v>-2.7707999999999999</v>
      </c>
      <c r="G23" s="11" t="s">
        <v>384</v>
      </c>
      <c r="H23" s="8">
        <v>1.5E-3</v>
      </c>
      <c r="I23" s="13">
        <v>1.9109899999999999E-2</v>
      </c>
    </row>
    <row r="24" spans="2:9" x14ac:dyDescent="0.2">
      <c r="B24" s="7" t="s">
        <v>765</v>
      </c>
      <c r="C24" s="8" t="s">
        <v>766</v>
      </c>
      <c r="D24" s="9">
        <v>1.1055999999999999</v>
      </c>
      <c r="E24" s="9">
        <v>0.174015</v>
      </c>
      <c r="F24" s="9">
        <v>-2.6675499999999999</v>
      </c>
      <c r="G24" s="11" t="s">
        <v>384</v>
      </c>
      <c r="H24" s="8">
        <v>4.0000000000000002E-4</v>
      </c>
      <c r="I24" s="13">
        <v>6.6104400000000004E-3</v>
      </c>
    </row>
    <row r="25" spans="2:9" x14ac:dyDescent="0.2">
      <c r="B25" s="7" t="s">
        <v>763</v>
      </c>
      <c r="C25" s="8" t="s">
        <v>764</v>
      </c>
      <c r="D25" s="9">
        <v>1.15995</v>
      </c>
      <c r="E25" s="9">
        <v>0.18353900000000001</v>
      </c>
      <c r="F25" s="9">
        <v>-2.6598999999999999</v>
      </c>
      <c r="G25" s="11" t="s">
        <v>384</v>
      </c>
      <c r="H25" s="12">
        <v>5.0000000000000002E-5</v>
      </c>
      <c r="I25" s="13">
        <v>1.10223E-3</v>
      </c>
    </row>
    <row r="26" spans="2:9" x14ac:dyDescent="0.2">
      <c r="B26" s="7" t="s">
        <v>761</v>
      </c>
      <c r="C26" s="8" t="s">
        <v>762</v>
      </c>
      <c r="D26" s="9">
        <v>75.669799999999995</v>
      </c>
      <c r="E26" s="9">
        <v>12.1592</v>
      </c>
      <c r="F26" s="9">
        <v>-2.63767</v>
      </c>
      <c r="G26" s="11" t="s">
        <v>384</v>
      </c>
      <c r="H26" s="12">
        <v>5.0000000000000002E-5</v>
      </c>
      <c r="I26" s="13">
        <v>1.10223E-3</v>
      </c>
    </row>
    <row r="27" spans="2:9" x14ac:dyDescent="0.2">
      <c r="B27" s="7" t="s">
        <v>759</v>
      </c>
      <c r="C27" s="8" t="s">
        <v>760</v>
      </c>
      <c r="D27" s="9">
        <v>756.22299999999996</v>
      </c>
      <c r="E27" s="9">
        <v>122.31100000000001</v>
      </c>
      <c r="F27" s="9">
        <v>-2.62825</v>
      </c>
      <c r="G27" s="11" t="s">
        <v>384</v>
      </c>
      <c r="H27" s="12">
        <v>5.0000000000000002E-5</v>
      </c>
      <c r="I27" s="13">
        <v>1.10223E-3</v>
      </c>
    </row>
    <row r="28" spans="2:9" x14ac:dyDescent="0.2">
      <c r="B28" s="7" t="s">
        <v>757</v>
      </c>
      <c r="C28" s="8" t="s">
        <v>758</v>
      </c>
      <c r="D28" s="9">
        <v>1.8997299999999999</v>
      </c>
      <c r="E28" s="9">
        <v>0.31728299999999998</v>
      </c>
      <c r="F28" s="9">
        <v>-2.58195</v>
      </c>
      <c r="G28" s="11" t="s">
        <v>384</v>
      </c>
      <c r="H28" s="12">
        <v>5.0000000000000002E-5</v>
      </c>
      <c r="I28" s="13">
        <v>1.10223E-3</v>
      </c>
    </row>
    <row r="29" spans="2:9" x14ac:dyDescent="0.2">
      <c r="B29" s="7" t="s">
        <v>755</v>
      </c>
      <c r="C29" s="8" t="s">
        <v>756</v>
      </c>
      <c r="D29" s="9">
        <v>0.99963100000000005</v>
      </c>
      <c r="E29" s="9">
        <v>0.16867699999999999</v>
      </c>
      <c r="F29" s="9">
        <v>-2.5671300000000001</v>
      </c>
      <c r="G29" s="11" t="s">
        <v>384</v>
      </c>
      <c r="H29" s="8">
        <v>5.9999999999999995E-4</v>
      </c>
      <c r="I29" s="13">
        <v>9.1898299999999995E-3</v>
      </c>
    </row>
    <row r="30" spans="2:9" x14ac:dyDescent="0.2">
      <c r="B30" s="7" t="s">
        <v>753</v>
      </c>
      <c r="C30" s="8" t="s">
        <v>754</v>
      </c>
      <c r="D30" s="9">
        <v>20.939699999999998</v>
      </c>
      <c r="E30" s="9">
        <v>3.63917</v>
      </c>
      <c r="F30" s="9">
        <v>-2.5245600000000001</v>
      </c>
      <c r="G30" s="11" t="s">
        <v>384</v>
      </c>
      <c r="H30" s="12">
        <v>5.0000000000000002E-5</v>
      </c>
      <c r="I30" s="13">
        <v>1.10223E-3</v>
      </c>
    </row>
    <row r="31" spans="2:9" x14ac:dyDescent="0.2">
      <c r="B31" s="7" t="s">
        <v>751</v>
      </c>
      <c r="C31" s="8" t="s">
        <v>752</v>
      </c>
      <c r="D31" s="9">
        <v>1.8562099999999999</v>
      </c>
      <c r="E31" s="9">
        <v>0.33495000000000003</v>
      </c>
      <c r="F31" s="9">
        <v>-2.4703400000000002</v>
      </c>
      <c r="G31" s="11" t="s">
        <v>384</v>
      </c>
      <c r="H31" s="8">
        <v>4.4999999999999999E-4</v>
      </c>
      <c r="I31" s="13">
        <v>7.3288299999999997E-3</v>
      </c>
    </row>
    <row r="32" spans="2:9" x14ac:dyDescent="0.2">
      <c r="B32" s="7" t="s">
        <v>749</v>
      </c>
      <c r="C32" s="8" t="s">
        <v>750</v>
      </c>
      <c r="D32" s="9">
        <v>46.93</v>
      </c>
      <c r="E32" s="9">
        <v>8.5544899999999995</v>
      </c>
      <c r="F32" s="9">
        <v>-2.4557600000000002</v>
      </c>
      <c r="G32" s="11" t="s">
        <v>384</v>
      </c>
      <c r="H32" s="12">
        <v>5.0000000000000002E-5</v>
      </c>
      <c r="I32" s="13">
        <v>1.10223E-3</v>
      </c>
    </row>
    <row r="33" spans="2:9" x14ac:dyDescent="0.2">
      <c r="B33" s="7" t="s">
        <v>747</v>
      </c>
      <c r="C33" s="8" t="s">
        <v>748</v>
      </c>
      <c r="D33" s="9">
        <v>1.37304</v>
      </c>
      <c r="E33" s="9">
        <v>0.253745</v>
      </c>
      <c r="F33" s="9">
        <v>-2.4359199999999999</v>
      </c>
      <c r="G33" s="11" t="s">
        <v>384</v>
      </c>
      <c r="H33" s="12">
        <v>5.0000000000000002E-5</v>
      </c>
      <c r="I33" s="13">
        <v>1.10223E-3</v>
      </c>
    </row>
    <row r="34" spans="2:9" x14ac:dyDescent="0.2">
      <c r="B34" s="7" t="s">
        <v>745</v>
      </c>
      <c r="C34" s="8" t="s">
        <v>746</v>
      </c>
      <c r="D34" s="9">
        <v>2.2057199999999999</v>
      </c>
      <c r="E34" s="9">
        <v>0.40794999999999998</v>
      </c>
      <c r="F34" s="9">
        <v>-2.43479</v>
      </c>
      <c r="G34" s="11" t="s">
        <v>384</v>
      </c>
      <c r="H34" s="12">
        <v>5.0000000000000002E-5</v>
      </c>
      <c r="I34" s="13">
        <v>1.10223E-3</v>
      </c>
    </row>
    <row r="35" spans="2:9" x14ac:dyDescent="0.2">
      <c r="B35" s="7" t="s">
        <v>743</v>
      </c>
      <c r="C35" s="8" t="s">
        <v>744</v>
      </c>
      <c r="D35" s="9">
        <v>2.1857099999999998</v>
      </c>
      <c r="E35" s="9">
        <v>0.414275</v>
      </c>
      <c r="F35" s="9">
        <v>-2.3994399999999998</v>
      </c>
      <c r="G35" s="11" t="s">
        <v>384</v>
      </c>
      <c r="H35" s="12">
        <v>5.0000000000000002E-5</v>
      </c>
      <c r="I35" s="13">
        <v>1.10223E-3</v>
      </c>
    </row>
    <row r="36" spans="2:9" x14ac:dyDescent="0.2">
      <c r="B36" s="7" t="s">
        <v>741</v>
      </c>
      <c r="C36" s="8" t="s">
        <v>742</v>
      </c>
      <c r="D36" s="9">
        <v>1.90045</v>
      </c>
      <c r="E36" s="9">
        <v>0.37578400000000001</v>
      </c>
      <c r="F36" s="9">
        <v>-2.3383600000000002</v>
      </c>
      <c r="G36" s="11" t="s">
        <v>384</v>
      </c>
      <c r="H36" s="12">
        <v>5.0000000000000002E-5</v>
      </c>
      <c r="I36" s="13">
        <v>1.10223E-3</v>
      </c>
    </row>
    <row r="37" spans="2:9" x14ac:dyDescent="0.2">
      <c r="B37" s="7" t="s">
        <v>739</v>
      </c>
      <c r="C37" s="8" t="s">
        <v>740</v>
      </c>
      <c r="D37" s="9">
        <v>0.94895300000000005</v>
      </c>
      <c r="E37" s="9">
        <v>0.18842800000000001</v>
      </c>
      <c r="F37" s="9">
        <v>-2.3323200000000002</v>
      </c>
      <c r="G37" s="11" t="s">
        <v>384</v>
      </c>
      <c r="H37" s="8">
        <v>1.4999999999999999E-4</v>
      </c>
      <c r="I37" s="13">
        <v>2.9161399999999998E-3</v>
      </c>
    </row>
    <row r="38" spans="2:9" x14ac:dyDescent="0.2">
      <c r="B38" s="7" t="s">
        <v>737</v>
      </c>
      <c r="C38" s="8" t="s">
        <v>738</v>
      </c>
      <c r="D38" s="9">
        <v>6.8052599999999996</v>
      </c>
      <c r="E38" s="9">
        <v>1.3734500000000001</v>
      </c>
      <c r="F38" s="9">
        <v>-2.30884</v>
      </c>
      <c r="G38" s="11" t="s">
        <v>384</v>
      </c>
      <c r="H38" s="12">
        <v>5.0000000000000002E-5</v>
      </c>
      <c r="I38" s="13">
        <v>1.10223E-3</v>
      </c>
    </row>
    <row r="39" spans="2:9" x14ac:dyDescent="0.2">
      <c r="B39" s="7" t="s">
        <v>735</v>
      </c>
      <c r="C39" s="8" t="s">
        <v>736</v>
      </c>
      <c r="D39" s="9">
        <v>44.657299999999999</v>
      </c>
      <c r="E39" s="9">
        <v>9.0603599999999993</v>
      </c>
      <c r="F39" s="9">
        <v>-2.3012600000000001</v>
      </c>
      <c r="G39" s="11" t="s">
        <v>384</v>
      </c>
      <c r="H39" s="12">
        <v>5.0000000000000002E-5</v>
      </c>
      <c r="I39" s="13">
        <v>1.10223E-3</v>
      </c>
    </row>
    <row r="40" spans="2:9" x14ac:dyDescent="0.2">
      <c r="B40" s="7" t="s">
        <v>733</v>
      </c>
      <c r="C40" s="8" t="s">
        <v>734</v>
      </c>
      <c r="D40" s="9">
        <v>14.287000000000001</v>
      </c>
      <c r="E40" s="9">
        <v>2.9213399999999998</v>
      </c>
      <c r="F40" s="9">
        <v>-2.29</v>
      </c>
      <c r="G40" s="11" t="s">
        <v>384</v>
      </c>
      <c r="H40" s="12">
        <v>5.0000000000000002E-5</v>
      </c>
      <c r="I40" s="13">
        <v>1.10223E-3</v>
      </c>
    </row>
    <row r="41" spans="2:9" x14ac:dyDescent="0.2">
      <c r="B41" s="7" t="s">
        <v>731</v>
      </c>
      <c r="C41" s="8" t="s">
        <v>732</v>
      </c>
      <c r="D41" s="9">
        <v>4.5459500000000004</v>
      </c>
      <c r="E41" s="9">
        <v>0.95391000000000004</v>
      </c>
      <c r="F41" s="9">
        <v>-2.2526600000000001</v>
      </c>
      <c r="G41" s="11" t="s">
        <v>384</v>
      </c>
      <c r="H41" s="12">
        <v>5.0000000000000002E-5</v>
      </c>
      <c r="I41" s="13">
        <v>1.10223E-3</v>
      </c>
    </row>
    <row r="42" spans="2:9" x14ac:dyDescent="0.2">
      <c r="B42" s="7" t="s">
        <v>729</v>
      </c>
      <c r="C42" s="8" t="s">
        <v>730</v>
      </c>
      <c r="D42" s="9">
        <v>0.69967299999999999</v>
      </c>
      <c r="E42" s="9">
        <v>0.14730399999999999</v>
      </c>
      <c r="F42" s="9">
        <v>-2.2478799999999999</v>
      </c>
      <c r="G42" s="11" t="s">
        <v>384</v>
      </c>
      <c r="H42" s="8">
        <v>2.5000000000000001E-3</v>
      </c>
      <c r="I42" s="13">
        <v>2.8656000000000001E-2</v>
      </c>
    </row>
    <row r="43" spans="2:9" x14ac:dyDescent="0.2">
      <c r="B43" s="7" t="s">
        <v>727</v>
      </c>
      <c r="C43" s="8" t="s">
        <v>728</v>
      </c>
      <c r="D43" s="9">
        <v>0.99143599999999998</v>
      </c>
      <c r="E43" s="9">
        <v>0.20903099999999999</v>
      </c>
      <c r="F43" s="9">
        <v>-2.2458</v>
      </c>
      <c r="G43" s="11" t="s">
        <v>384</v>
      </c>
      <c r="H43" s="8">
        <v>5.5000000000000003E-4</v>
      </c>
      <c r="I43" s="13">
        <v>8.6055100000000002E-3</v>
      </c>
    </row>
    <row r="44" spans="2:9" x14ac:dyDescent="0.2">
      <c r="B44" s="7" t="s">
        <v>725</v>
      </c>
      <c r="C44" s="8" t="s">
        <v>726</v>
      </c>
      <c r="D44" s="9">
        <v>4.3804600000000002</v>
      </c>
      <c r="E44" s="9">
        <v>0.923736</v>
      </c>
      <c r="F44" s="9">
        <v>-2.24553</v>
      </c>
      <c r="G44" s="11" t="s">
        <v>384</v>
      </c>
      <c r="H44" s="12">
        <v>5.0000000000000002E-5</v>
      </c>
      <c r="I44" s="13">
        <v>1.10223E-3</v>
      </c>
    </row>
    <row r="45" spans="2:9" x14ac:dyDescent="0.2">
      <c r="B45" s="7" t="s">
        <v>723</v>
      </c>
      <c r="C45" s="8" t="s">
        <v>724</v>
      </c>
      <c r="D45" s="9">
        <v>1.7305200000000001</v>
      </c>
      <c r="E45" s="9">
        <v>0.36991499999999999</v>
      </c>
      <c r="F45" s="9">
        <v>-2.22594</v>
      </c>
      <c r="G45" s="11" t="s">
        <v>384</v>
      </c>
      <c r="H45" s="12">
        <v>5.0000000000000002E-5</v>
      </c>
      <c r="I45" s="13">
        <v>1.10223E-3</v>
      </c>
    </row>
    <row r="46" spans="2:9" x14ac:dyDescent="0.2">
      <c r="B46" s="7" t="s">
        <v>721</v>
      </c>
      <c r="C46" s="8" t="s">
        <v>722</v>
      </c>
      <c r="D46" s="9">
        <v>5.1439500000000002</v>
      </c>
      <c r="E46" s="9">
        <v>1.1167</v>
      </c>
      <c r="F46" s="9">
        <v>-2.20363</v>
      </c>
      <c r="G46" s="11" t="s">
        <v>384</v>
      </c>
      <c r="H46" s="8">
        <v>2.7000000000000001E-3</v>
      </c>
      <c r="I46" s="13">
        <v>3.02189E-2</v>
      </c>
    </row>
    <row r="47" spans="2:9" x14ac:dyDescent="0.2">
      <c r="B47" s="7" t="s">
        <v>719</v>
      </c>
      <c r="C47" s="8" t="s">
        <v>720</v>
      </c>
      <c r="D47" s="9">
        <v>1.68154</v>
      </c>
      <c r="E47" s="9">
        <v>0.365568</v>
      </c>
      <c r="F47" s="9">
        <v>-2.2015699999999998</v>
      </c>
      <c r="G47" s="11" t="s">
        <v>384</v>
      </c>
      <c r="H47" s="8">
        <v>2.0000000000000001E-4</v>
      </c>
      <c r="I47" s="13">
        <v>3.7072099999999998E-3</v>
      </c>
    </row>
    <row r="48" spans="2:9" x14ac:dyDescent="0.2">
      <c r="B48" s="7" t="s">
        <v>717</v>
      </c>
      <c r="C48" s="8" t="s">
        <v>718</v>
      </c>
      <c r="D48" s="9">
        <v>9.5629600000000003</v>
      </c>
      <c r="E48" s="9">
        <v>2.1293500000000001</v>
      </c>
      <c r="F48" s="9">
        <v>-2.1670500000000001</v>
      </c>
      <c r="G48" s="11" t="s">
        <v>384</v>
      </c>
      <c r="H48" s="12">
        <v>5.0000000000000002E-5</v>
      </c>
      <c r="I48" s="13">
        <v>1.10223E-3</v>
      </c>
    </row>
    <row r="49" spans="2:9" x14ac:dyDescent="0.2">
      <c r="B49" s="7" t="s">
        <v>715</v>
      </c>
      <c r="C49" s="8" t="s">
        <v>716</v>
      </c>
      <c r="D49" s="9">
        <v>10.0443</v>
      </c>
      <c r="E49" s="9">
        <v>2.2376499999999999</v>
      </c>
      <c r="F49" s="9">
        <v>-2.1663199999999998</v>
      </c>
      <c r="G49" s="11" t="s">
        <v>384</v>
      </c>
      <c r="H49" s="12">
        <v>5.0000000000000002E-5</v>
      </c>
      <c r="I49" s="13">
        <v>1.10223E-3</v>
      </c>
    </row>
    <row r="50" spans="2:9" x14ac:dyDescent="0.2">
      <c r="B50" s="7" t="s">
        <v>713</v>
      </c>
      <c r="C50" s="8" t="s">
        <v>714</v>
      </c>
      <c r="D50" s="9">
        <v>16.437000000000001</v>
      </c>
      <c r="E50" s="9">
        <v>3.7124799999999998</v>
      </c>
      <c r="F50" s="9">
        <v>-2.1465000000000001</v>
      </c>
      <c r="G50" s="11" t="s">
        <v>384</v>
      </c>
      <c r="H50" s="12">
        <v>5.0000000000000002E-5</v>
      </c>
      <c r="I50" s="13">
        <v>1.10223E-3</v>
      </c>
    </row>
    <row r="51" spans="2:9" x14ac:dyDescent="0.2">
      <c r="B51" s="7" t="s">
        <v>711</v>
      </c>
      <c r="C51" s="8" t="s">
        <v>712</v>
      </c>
      <c r="D51" s="9">
        <v>8.51816</v>
      </c>
      <c r="E51" s="9">
        <v>1.9364600000000001</v>
      </c>
      <c r="F51" s="9">
        <v>-2.1371199999999999</v>
      </c>
      <c r="G51" s="11" t="s">
        <v>384</v>
      </c>
      <c r="H51" s="12">
        <v>5.0000000000000002E-5</v>
      </c>
      <c r="I51" s="13">
        <v>1.10223E-3</v>
      </c>
    </row>
    <row r="52" spans="2:9" x14ac:dyDescent="0.2">
      <c r="B52" s="7" t="s">
        <v>709</v>
      </c>
      <c r="C52" s="8" t="s">
        <v>710</v>
      </c>
      <c r="D52" s="9">
        <v>3.8325800000000001</v>
      </c>
      <c r="E52" s="9">
        <v>0.89881999999999995</v>
      </c>
      <c r="F52" s="9">
        <v>-2.0922100000000001</v>
      </c>
      <c r="G52" s="11" t="s">
        <v>384</v>
      </c>
      <c r="H52" s="12">
        <v>5.0000000000000002E-5</v>
      </c>
      <c r="I52" s="13">
        <v>1.10223E-3</v>
      </c>
    </row>
    <row r="53" spans="2:9" x14ac:dyDescent="0.2">
      <c r="B53" s="7" t="s">
        <v>707</v>
      </c>
      <c r="C53" s="8" t="s">
        <v>708</v>
      </c>
      <c r="D53" s="9">
        <v>0.84944900000000001</v>
      </c>
      <c r="E53" s="9">
        <v>0.19936899999999999</v>
      </c>
      <c r="F53" s="9">
        <v>-2.0910799999999998</v>
      </c>
      <c r="G53" s="11" t="s">
        <v>384</v>
      </c>
      <c r="H53" s="8">
        <v>4.7000000000000002E-3</v>
      </c>
      <c r="I53" s="13">
        <v>4.6048800000000001E-2</v>
      </c>
    </row>
    <row r="54" spans="2:9" x14ac:dyDescent="0.2">
      <c r="B54" s="7" t="s">
        <v>705</v>
      </c>
      <c r="C54" s="8" t="s">
        <v>706</v>
      </c>
      <c r="D54" s="9">
        <v>11.8728</v>
      </c>
      <c r="E54" s="9">
        <v>2.8019400000000001</v>
      </c>
      <c r="F54" s="9">
        <v>-2.08317</v>
      </c>
      <c r="G54" s="11" t="s">
        <v>384</v>
      </c>
      <c r="H54" s="12">
        <v>5.0000000000000002E-5</v>
      </c>
      <c r="I54" s="13">
        <v>1.10223E-3</v>
      </c>
    </row>
    <row r="55" spans="2:9" x14ac:dyDescent="0.2">
      <c r="B55" s="7" t="s">
        <v>703</v>
      </c>
      <c r="C55" s="8" t="s">
        <v>704</v>
      </c>
      <c r="D55" s="9">
        <v>16.8627</v>
      </c>
      <c r="E55" s="9">
        <v>4.1854399999999998</v>
      </c>
      <c r="F55" s="9">
        <v>-2.0103900000000001</v>
      </c>
      <c r="G55" s="11" t="s">
        <v>384</v>
      </c>
      <c r="H55" s="12">
        <v>5.0000000000000002E-5</v>
      </c>
      <c r="I55" s="13">
        <v>1.10223E-3</v>
      </c>
    </row>
    <row r="56" spans="2:9" x14ac:dyDescent="0.2">
      <c r="B56" s="7" t="s">
        <v>701</v>
      </c>
      <c r="C56" s="8" t="s">
        <v>702</v>
      </c>
      <c r="D56" s="9">
        <v>570.88800000000003</v>
      </c>
      <c r="E56" s="9">
        <v>144.41999999999999</v>
      </c>
      <c r="F56" s="9">
        <v>-1.9829399999999999</v>
      </c>
      <c r="G56" s="11" t="s">
        <v>384</v>
      </c>
      <c r="H56" s="12">
        <v>5.0000000000000002E-5</v>
      </c>
      <c r="I56" s="13">
        <v>1.10223E-3</v>
      </c>
    </row>
    <row r="57" spans="2:9" x14ac:dyDescent="0.2">
      <c r="B57" s="7" t="s">
        <v>699</v>
      </c>
      <c r="C57" s="8" t="s">
        <v>700</v>
      </c>
      <c r="D57" s="9">
        <v>20.264500000000002</v>
      </c>
      <c r="E57" s="9">
        <v>5.1581299999999999</v>
      </c>
      <c r="F57" s="9">
        <v>-1.97404</v>
      </c>
      <c r="G57" s="11" t="s">
        <v>384</v>
      </c>
      <c r="H57" s="12">
        <v>5.0000000000000002E-5</v>
      </c>
      <c r="I57" s="13">
        <v>1.10223E-3</v>
      </c>
    </row>
    <row r="58" spans="2:9" x14ac:dyDescent="0.2">
      <c r="B58" s="7" t="s">
        <v>697</v>
      </c>
      <c r="C58" s="8" t="s">
        <v>698</v>
      </c>
      <c r="D58" s="9">
        <v>3.1787800000000002</v>
      </c>
      <c r="E58" s="9">
        <v>0.83187800000000001</v>
      </c>
      <c r="F58" s="9">
        <v>-1.9340299999999999</v>
      </c>
      <c r="G58" s="11" t="s">
        <v>384</v>
      </c>
      <c r="H58" s="12">
        <v>5.0000000000000002E-5</v>
      </c>
      <c r="I58" s="13">
        <v>1.10223E-3</v>
      </c>
    </row>
    <row r="59" spans="2:9" x14ac:dyDescent="0.2">
      <c r="B59" s="7" t="s">
        <v>695</v>
      </c>
      <c r="C59" s="8" t="s">
        <v>696</v>
      </c>
      <c r="D59" s="9">
        <v>30.0305</v>
      </c>
      <c r="E59" s="9">
        <v>7.8787900000000004</v>
      </c>
      <c r="F59" s="9">
        <v>-1.93038</v>
      </c>
      <c r="G59" s="11" t="s">
        <v>384</v>
      </c>
      <c r="H59" s="12">
        <v>5.0000000000000002E-5</v>
      </c>
      <c r="I59" s="13">
        <v>1.10223E-3</v>
      </c>
    </row>
    <row r="60" spans="2:9" x14ac:dyDescent="0.2">
      <c r="B60" s="7" t="s">
        <v>693</v>
      </c>
      <c r="C60" s="8" t="s">
        <v>694</v>
      </c>
      <c r="D60" s="9">
        <v>18.759799999999998</v>
      </c>
      <c r="E60" s="9">
        <v>4.9219299999999997</v>
      </c>
      <c r="F60" s="9">
        <v>-1.93035</v>
      </c>
      <c r="G60" s="11" t="s">
        <v>384</v>
      </c>
      <c r="H60" s="12">
        <v>5.0000000000000002E-5</v>
      </c>
      <c r="I60" s="13">
        <v>1.10223E-3</v>
      </c>
    </row>
    <row r="61" spans="2:9" x14ac:dyDescent="0.2">
      <c r="B61" s="7" t="s">
        <v>691</v>
      </c>
      <c r="C61" s="8" t="s">
        <v>692</v>
      </c>
      <c r="D61" s="9">
        <v>0.82935499999999995</v>
      </c>
      <c r="E61" s="9">
        <v>0.21965000000000001</v>
      </c>
      <c r="F61" s="9">
        <v>-1.9167799999999999</v>
      </c>
      <c r="G61" s="11" t="s">
        <v>384</v>
      </c>
      <c r="H61" s="8">
        <v>1.4999999999999999E-4</v>
      </c>
      <c r="I61" s="13">
        <v>2.9161399999999998E-3</v>
      </c>
    </row>
    <row r="62" spans="2:9" x14ac:dyDescent="0.2">
      <c r="B62" s="7" t="s">
        <v>689</v>
      </c>
      <c r="C62" s="8" t="s">
        <v>690</v>
      </c>
      <c r="D62" s="9">
        <v>4.8029900000000003</v>
      </c>
      <c r="E62" s="9">
        <v>1.2763500000000001</v>
      </c>
      <c r="F62" s="9">
        <v>-1.91191</v>
      </c>
      <c r="G62" s="11" t="s">
        <v>384</v>
      </c>
      <c r="H62" s="12">
        <v>5.0000000000000002E-5</v>
      </c>
      <c r="I62" s="13">
        <v>1.10223E-3</v>
      </c>
    </row>
    <row r="63" spans="2:9" x14ac:dyDescent="0.2">
      <c r="B63" s="7" t="s">
        <v>687</v>
      </c>
      <c r="C63" s="8" t="s">
        <v>688</v>
      </c>
      <c r="D63" s="9">
        <v>7.43912</v>
      </c>
      <c r="E63" s="9">
        <v>1.97797</v>
      </c>
      <c r="F63" s="9">
        <v>-1.9111100000000001</v>
      </c>
      <c r="G63" s="11" t="s">
        <v>384</v>
      </c>
      <c r="H63" s="12">
        <v>5.0000000000000002E-5</v>
      </c>
      <c r="I63" s="13">
        <v>1.10223E-3</v>
      </c>
    </row>
    <row r="64" spans="2:9" x14ac:dyDescent="0.2">
      <c r="B64" s="7" t="s">
        <v>685</v>
      </c>
      <c r="C64" s="8" t="s">
        <v>686</v>
      </c>
      <c r="D64" s="9">
        <v>1.02664</v>
      </c>
      <c r="E64" s="9">
        <v>0.275953</v>
      </c>
      <c r="F64" s="9">
        <v>-1.8954299999999999</v>
      </c>
      <c r="G64" s="11" t="s">
        <v>384</v>
      </c>
      <c r="H64" s="12">
        <v>5.0000000000000002E-5</v>
      </c>
      <c r="I64" s="13">
        <v>1.10223E-3</v>
      </c>
    </row>
    <row r="65" spans="2:9" x14ac:dyDescent="0.2">
      <c r="B65" s="7" t="s">
        <v>683</v>
      </c>
      <c r="C65" s="8" t="s">
        <v>684</v>
      </c>
      <c r="D65" s="9">
        <v>0.96268200000000004</v>
      </c>
      <c r="E65" s="9">
        <v>0.26234200000000002</v>
      </c>
      <c r="F65" s="9">
        <v>-1.87561</v>
      </c>
      <c r="G65" s="11" t="s">
        <v>384</v>
      </c>
      <c r="H65" s="12">
        <v>5.0000000000000002E-5</v>
      </c>
      <c r="I65" s="13">
        <v>1.10223E-3</v>
      </c>
    </row>
    <row r="66" spans="2:9" x14ac:dyDescent="0.2">
      <c r="B66" s="7" t="s">
        <v>681</v>
      </c>
      <c r="C66" s="8" t="s">
        <v>682</v>
      </c>
      <c r="D66" s="9">
        <v>14.042899999999999</v>
      </c>
      <c r="E66" s="9">
        <v>3.8389799999999998</v>
      </c>
      <c r="F66" s="9">
        <v>-1.87104</v>
      </c>
      <c r="G66" s="11" t="s">
        <v>384</v>
      </c>
      <c r="H66" s="12">
        <v>5.0000000000000002E-5</v>
      </c>
      <c r="I66" s="13">
        <v>1.10223E-3</v>
      </c>
    </row>
    <row r="67" spans="2:9" x14ac:dyDescent="0.2">
      <c r="B67" s="7" t="s">
        <v>679</v>
      </c>
      <c r="C67" s="8" t="s">
        <v>680</v>
      </c>
      <c r="D67" s="9">
        <v>9.2220200000000006</v>
      </c>
      <c r="E67" s="9">
        <v>2.5256699999999999</v>
      </c>
      <c r="F67" s="9">
        <v>-1.86842</v>
      </c>
      <c r="G67" s="11" t="s">
        <v>384</v>
      </c>
      <c r="H67" s="12">
        <v>5.0000000000000002E-5</v>
      </c>
      <c r="I67" s="13">
        <v>1.10223E-3</v>
      </c>
    </row>
    <row r="68" spans="2:9" x14ac:dyDescent="0.2">
      <c r="B68" s="7" t="s">
        <v>677</v>
      </c>
      <c r="C68" s="8" t="s">
        <v>678</v>
      </c>
      <c r="D68" s="9">
        <v>8.4524500000000007</v>
      </c>
      <c r="E68" s="9">
        <v>2.33677</v>
      </c>
      <c r="F68" s="9">
        <v>-1.85486</v>
      </c>
      <c r="G68" s="11" t="s">
        <v>384</v>
      </c>
      <c r="H68" s="12">
        <v>5.0000000000000002E-5</v>
      </c>
      <c r="I68" s="13">
        <v>1.10223E-3</v>
      </c>
    </row>
    <row r="69" spans="2:9" x14ac:dyDescent="0.2">
      <c r="B69" s="7" t="s">
        <v>675</v>
      </c>
      <c r="C69" s="8" t="s">
        <v>676</v>
      </c>
      <c r="D69" s="9">
        <v>4.5367100000000002</v>
      </c>
      <c r="E69" s="9">
        <v>1.27765</v>
      </c>
      <c r="F69" s="9">
        <v>-1.82816</v>
      </c>
      <c r="G69" s="11" t="s">
        <v>384</v>
      </c>
      <c r="H69" s="12">
        <v>5.0000000000000002E-5</v>
      </c>
      <c r="I69" s="13">
        <v>1.10223E-3</v>
      </c>
    </row>
    <row r="70" spans="2:9" x14ac:dyDescent="0.2">
      <c r="B70" s="7" t="s">
        <v>673</v>
      </c>
      <c r="C70" s="8" t="s">
        <v>674</v>
      </c>
      <c r="D70" s="9">
        <v>5.6064400000000001</v>
      </c>
      <c r="E70" s="9">
        <v>1.59063</v>
      </c>
      <c r="F70" s="9">
        <v>-1.81748</v>
      </c>
      <c r="G70" s="11" t="s">
        <v>384</v>
      </c>
      <c r="H70" s="12">
        <v>5.0000000000000002E-5</v>
      </c>
      <c r="I70" s="13">
        <v>1.10223E-3</v>
      </c>
    </row>
    <row r="71" spans="2:9" x14ac:dyDescent="0.2">
      <c r="B71" s="7" t="s">
        <v>671</v>
      </c>
      <c r="C71" s="8" t="s">
        <v>672</v>
      </c>
      <c r="D71" s="9">
        <v>2.0040800000000001</v>
      </c>
      <c r="E71" s="9">
        <v>0.57058900000000001</v>
      </c>
      <c r="F71" s="9">
        <v>-1.8124100000000001</v>
      </c>
      <c r="G71" s="11" t="s">
        <v>384</v>
      </c>
      <c r="H71" s="12">
        <v>5.0000000000000002E-5</v>
      </c>
      <c r="I71" s="13">
        <v>1.10223E-3</v>
      </c>
    </row>
    <row r="72" spans="2:9" x14ac:dyDescent="0.2">
      <c r="B72" s="7" t="s">
        <v>669</v>
      </c>
      <c r="C72" s="8" t="s">
        <v>670</v>
      </c>
      <c r="D72" s="9">
        <v>1.97844</v>
      </c>
      <c r="E72" s="9">
        <v>0.56676400000000005</v>
      </c>
      <c r="F72" s="9">
        <v>-1.80355</v>
      </c>
      <c r="G72" s="11" t="s">
        <v>384</v>
      </c>
      <c r="H72" s="12">
        <v>5.0000000000000002E-5</v>
      </c>
      <c r="I72" s="13">
        <v>1.10223E-3</v>
      </c>
    </row>
    <row r="73" spans="2:9" x14ac:dyDescent="0.2">
      <c r="B73" s="7" t="s">
        <v>667</v>
      </c>
      <c r="C73" s="8" t="s">
        <v>668</v>
      </c>
      <c r="D73" s="9">
        <v>5.3621600000000003</v>
      </c>
      <c r="E73" s="9">
        <v>1.55318</v>
      </c>
      <c r="F73" s="9">
        <v>-1.78759</v>
      </c>
      <c r="G73" s="11" t="s">
        <v>384</v>
      </c>
      <c r="H73" s="12">
        <v>5.0000000000000002E-5</v>
      </c>
      <c r="I73" s="13">
        <v>1.10223E-3</v>
      </c>
    </row>
    <row r="74" spans="2:9" x14ac:dyDescent="0.2">
      <c r="B74" s="7" t="s">
        <v>665</v>
      </c>
      <c r="C74" s="8" t="s">
        <v>666</v>
      </c>
      <c r="D74" s="9">
        <v>107.91800000000001</v>
      </c>
      <c r="E74" s="9">
        <v>31.270199999999999</v>
      </c>
      <c r="F74" s="9">
        <v>-1.78708</v>
      </c>
      <c r="G74" s="11" t="s">
        <v>384</v>
      </c>
      <c r="H74" s="12">
        <v>5.0000000000000002E-5</v>
      </c>
      <c r="I74" s="13">
        <v>1.10223E-3</v>
      </c>
    </row>
    <row r="75" spans="2:9" x14ac:dyDescent="0.2">
      <c r="B75" s="7" t="s">
        <v>663</v>
      </c>
      <c r="C75" s="8" t="s">
        <v>664</v>
      </c>
      <c r="D75" s="9">
        <v>2.70445</v>
      </c>
      <c r="E75" s="9">
        <v>0.79586599999999996</v>
      </c>
      <c r="F75" s="9">
        <v>-1.76474</v>
      </c>
      <c r="G75" s="11" t="s">
        <v>384</v>
      </c>
      <c r="H75" s="12">
        <v>5.0000000000000002E-5</v>
      </c>
      <c r="I75" s="13">
        <v>1.10223E-3</v>
      </c>
    </row>
    <row r="76" spans="2:9" x14ac:dyDescent="0.2">
      <c r="B76" s="7" t="s">
        <v>661</v>
      </c>
      <c r="C76" s="8" t="s">
        <v>662</v>
      </c>
      <c r="D76" s="9">
        <v>3.1150500000000001</v>
      </c>
      <c r="E76" s="9">
        <v>0.91806500000000002</v>
      </c>
      <c r="F76" s="9">
        <v>-1.7625900000000001</v>
      </c>
      <c r="G76" s="11" t="s">
        <v>384</v>
      </c>
      <c r="H76" s="8">
        <v>6.9999999999999999E-4</v>
      </c>
      <c r="I76" s="13">
        <v>1.0398900000000001E-2</v>
      </c>
    </row>
    <row r="77" spans="2:9" x14ac:dyDescent="0.2">
      <c r="B77" s="7" t="s">
        <v>659</v>
      </c>
      <c r="C77" s="8" t="s">
        <v>660</v>
      </c>
      <c r="D77" s="9">
        <v>0.65444999999999998</v>
      </c>
      <c r="E77" s="9">
        <v>0.19295100000000001</v>
      </c>
      <c r="F77" s="9">
        <v>-1.7620499999999999</v>
      </c>
      <c r="G77" s="11" t="s">
        <v>384</v>
      </c>
      <c r="H77" s="8">
        <v>4.3E-3</v>
      </c>
      <c r="I77" s="13">
        <v>4.3511099999999997E-2</v>
      </c>
    </row>
    <row r="78" spans="2:9" x14ac:dyDescent="0.2">
      <c r="B78" s="7" t="s">
        <v>657</v>
      </c>
      <c r="C78" s="8" t="s">
        <v>658</v>
      </c>
      <c r="D78" s="9">
        <v>1.75562</v>
      </c>
      <c r="E78" s="9">
        <v>0.53130900000000003</v>
      </c>
      <c r="F78" s="9">
        <v>-1.72435</v>
      </c>
      <c r="G78" s="11" t="s">
        <v>384</v>
      </c>
      <c r="H78" s="8">
        <v>3.5E-4</v>
      </c>
      <c r="I78" s="13">
        <v>5.96789E-3</v>
      </c>
    </row>
    <row r="79" spans="2:9" x14ac:dyDescent="0.2">
      <c r="B79" s="7" t="s">
        <v>655</v>
      </c>
      <c r="C79" s="8" t="s">
        <v>656</v>
      </c>
      <c r="D79" s="9">
        <v>22.126100000000001</v>
      </c>
      <c r="E79" s="9">
        <v>6.7109899999999998</v>
      </c>
      <c r="F79" s="9">
        <v>-1.72115</v>
      </c>
      <c r="G79" s="11" t="s">
        <v>384</v>
      </c>
      <c r="H79" s="12">
        <v>5.0000000000000002E-5</v>
      </c>
      <c r="I79" s="13">
        <v>1.10223E-3</v>
      </c>
    </row>
    <row r="80" spans="2:9" x14ac:dyDescent="0.2">
      <c r="B80" s="7" t="s">
        <v>653</v>
      </c>
      <c r="C80" s="8" t="s">
        <v>654</v>
      </c>
      <c r="D80" s="9">
        <v>5.53017</v>
      </c>
      <c r="E80" s="9">
        <v>1.6791100000000001</v>
      </c>
      <c r="F80" s="9">
        <v>-1.71963</v>
      </c>
      <c r="G80" s="11" t="s">
        <v>384</v>
      </c>
      <c r="H80" s="8">
        <v>1.4999999999999999E-4</v>
      </c>
      <c r="I80" s="13">
        <v>2.9161399999999998E-3</v>
      </c>
    </row>
    <row r="81" spans="2:9" x14ac:dyDescent="0.2">
      <c r="B81" s="7" t="s">
        <v>651</v>
      </c>
      <c r="C81" s="8" t="s">
        <v>652</v>
      </c>
      <c r="D81" s="9">
        <v>8.50718</v>
      </c>
      <c r="E81" s="9">
        <v>2.5910199999999999</v>
      </c>
      <c r="F81" s="9">
        <v>-1.71516</v>
      </c>
      <c r="G81" s="11" t="s">
        <v>384</v>
      </c>
      <c r="H81" s="8">
        <v>5.9999999999999995E-4</v>
      </c>
      <c r="I81" s="13">
        <v>9.1898299999999995E-3</v>
      </c>
    </row>
    <row r="82" spans="2:9" x14ac:dyDescent="0.2">
      <c r="B82" s="7" t="s">
        <v>649</v>
      </c>
      <c r="C82" s="8" t="s">
        <v>650</v>
      </c>
      <c r="D82" s="9">
        <v>1.4308099999999999</v>
      </c>
      <c r="E82" s="9">
        <v>0.43705899999999998</v>
      </c>
      <c r="F82" s="9">
        <v>-1.7109300000000001</v>
      </c>
      <c r="G82" s="11" t="s">
        <v>384</v>
      </c>
      <c r="H82" s="12">
        <v>5.0000000000000002E-5</v>
      </c>
      <c r="I82" s="13">
        <v>1.10223E-3</v>
      </c>
    </row>
    <row r="83" spans="2:9" x14ac:dyDescent="0.2">
      <c r="B83" s="7" t="s">
        <v>647</v>
      </c>
      <c r="C83" s="8" t="s">
        <v>648</v>
      </c>
      <c r="D83" s="9">
        <v>1.2936099999999999</v>
      </c>
      <c r="E83" s="9">
        <v>0.39596700000000001</v>
      </c>
      <c r="F83" s="9">
        <v>-1.7079500000000001</v>
      </c>
      <c r="G83" s="11" t="s">
        <v>384</v>
      </c>
      <c r="H83" s="8">
        <v>1.4999999999999999E-4</v>
      </c>
      <c r="I83" s="13">
        <v>2.9161399999999998E-3</v>
      </c>
    </row>
    <row r="84" spans="2:9" x14ac:dyDescent="0.2">
      <c r="B84" s="7" t="s">
        <v>645</v>
      </c>
      <c r="C84" s="8" t="s">
        <v>646</v>
      </c>
      <c r="D84" s="9">
        <v>12.679</v>
      </c>
      <c r="E84" s="9">
        <v>3.8938999999999999</v>
      </c>
      <c r="F84" s="9">
        <v>-1.7031499999999999</v>
      </c>
      <c r="G84" s="11" t="s">
        <v>384</v>
      </c>
      <c r="H84" s="12">
        <v>5.0000000000000002E-5</v>
      </c>
      <c r="I84" s="13">
        <v>1.10223E-3</v>
      </c>
    </row>
    <row r="85" spans="2:9" x14ac:dyDescent="0.2">
      <c r="B85" s="7" t="s">
        <v>643</v>
      </c>
      <c r="C85" s="8" t="s">
        <v>644</v>
      </c>
      <c r="D85" s="9">
        <v>12.408799999999999</v>
      </c>
      <c r="E85" s="9">
        <v>3.8335499999999998</v>
      </c>
      <c r="F85" s="9">
        <v>-1.6946099999999999</v>
      </c>
      <c r="G85" s="11" t="s">
        <v>384</v>
      </c>
      <c r="H85" s="12">
        <v>5.0000000000000002E-5</v>
      </c>
      <c r="I85" s="13">
        <v>1.10223E-3</v>
      </c>
    </row>
    <row r="86" spans="2:9" x14ac:dyDescent="0.2">
      <c r="B86" s="7" t="s">
        <v>641</v>
      </c>
      <c r="C86" s="8" t="s">
        <v>642</v>
      </c>
      <c r="D86" s="9">
        <v>7.4194199999999997</v>
      </c>
      <c r="E86" s="9">
        <v>2.2993199999999998</v>
      </c>
      <c r="F86" s="9">
        <v>-1.6900999999999999</v>
      </c>
      <c r="G86" s="11" t="s">
        <v>384</v>
      </c>
      <c r="H86" s="8">
        <v>8.9999999999999998E-4</v>
      </c>
      <c r="I86" s="13">
        <v>1.27122E-2</v>
      </c>
    </row>
    <row r="87" spans="2:9" x14ac:dyDescent="0.2">
      <c r="B87" s="7" t="s">
        <v>639</v>
      </c>
      <c r="C87" s="8" t="s">
        <v>640</v>
      </c>
      <c r="D87" s="9">
        <v>0.66000800000000004</v>
      </c>
      <c r="E87" s="9">
        <v>0.20664099999999999</v>
      </c>
      <c r="F87" s="9">
        <v>-1.67536</v>
      </c>
      <c r="G87" s="11" t="s">
        <v>384</v>
      </c>
      <c r="H87" s="8">
        <v>4.0000000000000002E-4</v>
      </c>
      <c r="I87" s="13">
        <v>6.6104400000000004E-3</v>
      </c>
    </row>
    <row r="88" spans="2:9" x14ac:dyDescent="0.2">
      <c r="B88" s="7" t="s">
        <v>637</v>
      </c>
      <c r="C88" s="8" t="s">
        <v>638</v>
      </c>
      <c r="D88" s="9">
        <v>60.003100000000003</v>
      </c>
      <c r="E88" s="9">
        <v>18.7989</v>
      </c>
      <c r="F88" s="9">
        <v>-1.67439</v>
      </c>
      <c r="G88" s="11" t="s">
        <v>384</v>
      </c>
      <c r="H88" s="12">
        <v>5.0000000000000002E-5</v>
      </c>
      <c r="I88" s="13">
        <v>1.10223E-3</v>
      </c>
    </row>
    <row r="89" spans="2:9" x14ac:dyDescent="0.2">
      <c r="B89" s="7" t="s">
        <v>635</v>
      </c>
      <c r="C89" s="8" t="s">
        <v>636</v>
      </c>
      <c r="D89" s="9">
        <v>508.51799999999997</v>
      </c>
      <c r="E89" s="9">
        <v>161.19999999999999</v>
      </c>
      <c r="F89" s="9">
        <v>-1.6574500000000001</v>
      </c>
      <c r="G89" s="11" t="s">
        <v>384</v>
      </c>
      <c r="H89" s="12">
        <v>5.0000000000000002E-5</v>
      </c>
      <c r="I89" s="13">
        <v>1.10223E-3</v>
      </c>
    </row>
    <row r="90" spans="2:9" x14ac:dyDescent="0.2">
      <c r="B90" s="7" t="s">
        <v>633</v>
      </c>
      <c r="C90" s="8" t="s">
        <v>634</v>
      </c>
      <c r="D90" s="9">
        <v>4.1713699999999996</v>
      </c>
      <c r="E90" s="9">
        <v>1.32325</v>
      </c>
      <c r="F90" s="9">
        <v>-1.6564399999999999</v>
      </c>
      <c r="G90" s="11" t="s">
        <v>384</v>
      </c>
      <c r="H90" s="12">
        <v>5.0000000000000002E-5</v>
      </c>
      <c r="I90" s="13">
        <v>1.10223E-3</v>
      </c>
    </row>
    <row r="91" spans="2:9" x14ac:dyDescent="0.2">
      <c r="B91" s="7" t="s">
        <v>631</v>
      </c>
      <c r="C91" s="8" t="s">
        <v>632</v>
      </c>
      <c r="D91" s="9">
        <v>4.3422400000000003</v>
      </c>
      <c r="E91" s="9">
        <v>1.3897299999999999</v>
      </c>
      <c r="F91" s="9">
        <v>-1.64364</v>
      </c>
      <c r="G91" s="11" t="s">
        <v>384</v>
      </c>
      <c r="H91" s="12">
        <v>5.0000000000000002E-5</v>
      </c>
      <c r="I91" s="13">
        <v>1.10223E-3</v>
      </c>
    </row>
    <row r="92" spans="2:9" x14ac:dyDescent="0.2">
      <c r="B92" s="7" t="s">
        <v>629</v>
      </c>
      <c r="C92" s="8" t="s">
        <v>630</v>
      </c>
      <c r="D92" s="9">
        <v>0.83029299999999995</v>
      </c>
      <c r="E92" s="9">
        <v>0.26574500000000001</v>
      </c>
      <c r="F92" s="9">
        <v>-1.64358</v>
      </c>
      <c r="G92" s="11" t="s">
        <v>384</v>
      </c>
      <c r="H92" s="8">
        <v>5.5000000000000003E-4</v>
      </c>
      <c r="I92" s="13">
        <v>8.6055100000000002E-3</v>
      </c>
    </row>
    <row r="93" spans="2:9" x14ac:dyDescent="0.2">
      <c r="B93" s="7" t="s">
        <v>627</v>
      </c>
      <c r="C93" s="8" t="s">
        <v>628</v>
      </c>
      <c r="D93" s="9">
        <v>1.71763</v>
      </c>
      <c r="E93" s="9">
        <v>0.55970600000000004</v>
      </c>
      <c r="F93" s="9">
        <v>-1.61768</v>
      </c>
      <c r="G93" s="11" t="s">
        <v>384</v>
      </c>
      <c r="H93" s="8">
        <v>6.4999999999999997E-4</v>
      </c>
      <c r="I93" s="13">
        <v>9.8095999999999999E-3</v>
      </c>
    </row>
    <row r="94" spans="2:9" x14ac:dyDescent="0.2">
      <c r="B94" s="7" t="s">
        <v>625</v>
      </c>
      <c r="C94" s="8" t="s">
        <v>626</v>
      </c>
      <c r="D94" s="9">
        <v>1.03674</v>
      </c>
      <c r="E94" s="9">
        <v>0.33902199999999999</v>
      </c>
      <c r="F94" s="9">
        <v>-1.6126</v>
      </c>
      <c r="G94" s="11" t="s">
        <v>384</v>
      </c>
      <c r="H94" s="12">
        <v>5.0000000000000002E-5</v>
      </c>
      <c r="I94" s="13">
        <v>1.10223E-3</v>
      </c>
    </row>
    <row r="95" spans="2:9" x14ac:dyDescent="0.2">
      <c r="B95" s="7" t="s">
        <v>623</v>
      </c>
      <c r="C95" s="8" t="s">
        <v>624</v>
      </c>
      <c r="D95" s="9">
        <v>19.319600000000001</v>
      </c>
      <c r="E95" s="9">
        <v>6.33474</v>
      </c>
      <c r="F95" s="9">
        <v>-1.6087100000000001</v>
      </c>
      <c r="G95" s="11" t="s">
        <v>384</v>
      </c>
      <c r="H95" s="12">
        <v>5.0000000000000002E-5</v>
      </c>
      <c r="I95" s="13">
        <v>1.10223E-3</v>
      </c>
    </row>
    <row r="96" spans="2:9" x14ac:dyDescent="0.2">
      <c r="B96" s="7" t="s">
        <v>621</v>
      </c>
      <c r="C96" s="8" t="s">
        <v>622</v>
      </c>
      <c r="D96" s="9">
        <v>0.86235099999999998</v>
      </c>
      <c r="E96" s="9">
        <v>0.28292600000000001</v>
      </c>
      <c r="F96" s="9">
        <v>-1.60785</v>
      </c>
      <c r="G96" s="11" t="s">
        <v>384</v>
      </c>
      <c r="H96" s="8">
        <v>2.3E-3</v>
      </c>
      <c r="I96" s="13">
        <v>2.66856E-2</v>
      </c>
    </row>
    <row r="97" spans="2:9" x14ac:dyDescent="0.2">
      <c r="B97" s="7" t="s">
        <v>619</v>
      </c>
      <c r="C97" s="8" t="s">
        <v>620</v>
      </c>
      <c r="D97" s="9">
        <v>15.8782</v>
      </c>
      <c r="E97" s="9">
        <v>5.2313099999999997</v>
      </c>
      <c r="F97" s="9">
        <v>-1.6017999999999999</v>
      </c>
      <c r="G97" s="11" t="s">
        <v>384</v>
      </c>
      <c r="H97" s="12">
        <v>5.0000000000000002E-5</v>
      </c>
      <c r="I97" s="13">
        <v>1.10223E-3</v>
      </c>
    </row>
    <row r="98" spans="2:9" x14ac:dyDescent="0.2">
      <c r="B98" s="7" t="s">
        <v>617</v>
      </c>
      <c r="C98" s="8" t="s">
        <v>618</v>
      </c>
      <c r="D98" s="9">
        <v>1.5735699999999999</v>
      </c>
      <c r="E98" s="9">
        <v>0.51876500000000003</v>
      </c>
      <c r="F98" s="9">
        <v>-1.6008899999999999</v>
      </c>
      <c r="G98" s="11" t="s">
        <v>384</v>
      </c>
      <c r="H98" s="8">
        <v>5.9999999999999995E-4</v>
      </c>
      <c r="I98" s="13">
        <v>9.1898299999999995E-3</v>
      </c>
    </row>
    <row r="99" spans="2:9" x14ac:dyDescent="0.2">
      <c r="B99" s="7" t="s">
        <v>615</v>
      </c>
      <c r="C99" s="8" t="s">
        <v>616</v>
      </c>
      <c r="D99" s="9">
        <v>4.9370000000000003</v>
      </c>
      <c r="E99" s="9">
        <v>1.63069</v>
      </c>
      <c r="F99" s="9">
        <v>-1.59815</v>
      </c>
      <c r="G99" s="11" t="s">
        <v>384</v>
      </c>
      <c r="H99" s="12">
        <v>5.0000000000000002E-5</v>
      </c>
      <c r="I99" s="13">
        <v>1.10223E-3</v>
      </c>
    </row>
    <row r="100" spans="2:9" x14ac:dyDescent="0.2">
      <c r="B100" s="7" t="s">
        <v>613</v>
      </c>
      <c r="C100" s="8" t="s">
        <v>614</v>
      </c>
      <c r="D100" s="9">
        <v>3.52068</v>
      </c>
      <c r="E100" s="9">
        <v>1.1637900000000001</v>
      </c>
      <c r="F100" s="9">
        <v>-1.5970200000000001</v>
      </c>
      <c r="G100" s="11" t="s">
        <v>384</v>
      </c>
      <c r="H100" s="12">
        <v>5.0000000000000002E-5</v>
      </c>
      <c r="I100" s="13">
        <v>1.10223E-3</v>
      </c>
    </row>
    <row r="101" spans="2:9" x14ac:dyDescent="0.2">
      <c r="B101" s="7" t="s">
        <v>611</v>
      </c>
      <c r="C101" s="8" t="s">
        <v>612</v>
      </c>
      <c r="D101" s="9">
        <v>0.94703899999999996</v>
      </c>
      <c r="E101" s="9">
        <v>0.31328299999999998</v>
      </c>
      <c r="F101" s="9">
        <v>-1.59596</v>
      </c>
      <c r="G101" s="11" t="s">
        <v>384</v>
      </c>
      <c r="H101" s="8">
        <v>2.2000000000000001E-3</v>
      </c>
      <c r="I101" s="13">
        <v>2.5743100000000001E-2</v>
      </c>
    </row>
    <row r="102" spans="2:9" x14ac:dyDescent="0.2">
      <c r="B102" s="7" t="s">
        <v>609</v>
      </c>
      <c r="C102" s="8" t="s">
        <v>610</v>
      </c>
      <c r="D102" s="9">
        <v>63.085599999999999</v>
      </c>
      <c r="E102" s="9">
        <v>21.087900000000001</v>
      </c>
      <c r="F102" s="9">
        <v>-1.5809</v>
      </c>
      <c r="G102" s="11" t="s">
        <v>384</v>
      </c>
      <c r="H102" s="12">
        <v>5.0000000000000002E-5</v>
      </c>
      <c r="I102" s="13">
        <v>1.10223E-3</v>
      </c>
    </row>
    <row r="103" spans="2:9" x14ac:dyDescent="0.2">
      <c r="B103" s="7" t="s">
        <v>607</v>
      </c>
      <c r="C103" s="8" t="s">
        <v>608</v>
      </c>
      <c r="D103" s="9">
        <v>4.4404500000000002</v>
      </c>
      <c r="E103" s="9">
        <v>1.4846600000000001</v>
      </c>
      <c r="F103" s="9">
        <v>-1.58057</v>
      </c>
      <c r="G103" s="11" t="s">
        <v>384</v>
      </c>
      <c r="H103" s="12">
        <v>5.0000000000000002E-5</v>
      </c>
      <c r="I103" s="13">
        <v>1.10223E-3</v>
      </c>
    </row>
    <row r="104" spans="2:9" x14ac:dyDescent="0.2">
      <c r="B104" s="7" t="s">
        <v>605</v>
      </c>
      <c r="C104" s="8" t="s">
        <v>606</v>
      </c>
      <c r="D104" s="9">
        <v>8.62378</v>
      </c>
      <c r="E104" s="9">
        <v>2.90035</v>
      </c>
      <c r="F104" s="9">
        <v>-1.57209</v>
      </c>
      <c r="G104" s="11" t="s">
        <v>384</v>
      </c>
      <c r="H104" s="12">
        <v>5.0000000000000002E-5</v>
      </c>
      <c r="I104" s="13">
        <v>1.10223E-3</v>
      </c>
    </row>
    <row r="105" spans="2:9" x14ac:dyDescent="0.2">
      <c r="B105" s="7" t="s">
        <v>603</v>
      </c>
      <c r="C105" s="8" t="s">
        <v>604</v>
      </c>
      <c r="D105" s="9">
        <v>1.27512</v>
      </c>
      <c r="E105" s="9">
        <v>0.43350300000000003</v>
      </c>
      <c r="F105" s="9">
        <v>-1.5565199999999999</v>
      </c>
      <c r="G105" s="11" t="s">
        <v>384</v>
      </c>
      <c r="H105" s="8">
        <v>1.4999999999999999E-4</v>
      </c>
      <c r="I105" s="13">
        <v>2.9161399999999998E-3</v>
      </c>
    </row>
    <row r="106" spans="2:9" x14ac:dyDescent="0.2">
      <c r="B106" s="7" t="s">
        <v>601</v>
      </c>
      <c r="C106" s="8" t="s">
        <v>602</v>
      </c>
      <c r="D106" s="9">
        <v>4.8015400000000001</v>
      </c>
      <c r="E106" s="9">
        <v>1.6443300000000001</v>
      </c>
      <c r="F106" s="9">
        <v>-1.546</v>
      </c>
      <c r="G106" s="11" t="s">
        <v>384</v>
      </c>
      <c r="H106" s="12">
        <v>5.0000000000000002E-5</v>
      </c>
      <c r="I106" s="13">
        <v>1.10223E-3</v>
      </c>
    </row>
    <row r="107" spans="2:9" x14ac:dyDescent="0.2">
      <c r="B107" s="7" t="s">
        <v>599</v>
      </c>
      <c r="C107" s="8" t="s">
        <v>600</v>
      </c>
      <c r="D107" s="9">
        <v>40.718299999999999</v>
      </c>
      <c r="E107" s="9">
        <v>14.1989</v>
      </c>
      <c r="F107" s="9">
        <v>-1.5199</v>
      </c>
      <c r="G107" s="11" t="s">
        <v>384</v>
      </c>
      <c r="H107" s="12">
        <v>5.0000000000000002E-5</v>
      </c>
      <c r="I107" s="13">
        <v>1.10223E-3</v>
      </c>
    </row>
    <row r="108" spans="2:9" x14ac:dyDescent="0.2">
      <c r="B108" s="7" t="s">
        <v>597</v>
      </c>
      <c r="C108" s="8" t="s">
        <v>598</v>
      </c>
      <c r="D108" s="9">
        <v>0.66625199999999996</v>
      </c>
      <c r="E108" s="9">
        <v>0.23505400000000001</v>
      </c>
      <c r="F108" s="9">
        <v>-1.5030699999999999</v>
      </c>
      <c r="G108" s="11" t="s">
        <v>384</v>
      </c>
      <c r="H108" s="12">
        <v>5.0000000000000002E-5</v>
      </c>
      <c r="I108" s="13">
        <v>1.10223E-3</v>
      </c>
    </row>
    <row r="109" spans="2:9" x14ac:dyDescent="0.2">
      <c r="B109" s="7" t="s">
        <v>595</v>
      </c>
      <c r="C109" s="8" t="s">
        <v>596</v>
      </c>
      <c r="D109" s="9">
        <v>153.798</v>
      </c>
      <c r="E109" s="9">
        <v>54.314399999999999</v>
      </c>
      <c r="F109" s="9">
        <v>-1.50163</v>
      </c>
      <c r="G109" s="11" t="s">
        <v>384</v>
      </c>
      <c r="H109" s="12">
        <v>5.0000000000000002E-5</v>
      </c>
      <c r="I109" s="13">
        <v>1.10223E-3</v>
      </c>
    </row>
    <row r="110" spans="2:9" x14ac:dyDescent="0.2">
      <c r="B110" s="7" t="s">
        <v>593</v>
      </c>
      <c r="C110" s="8" t="s">
        <v>594</v>
      </c>
      <c r="D110" s="9">
        <v>17.003399999999999</v>
      </c>
      <c r="E110" s="9">
        <v>6.0409600000000001</v>
      </c>
      <c r="F110" s="9">
        <v>-1.49298</v>
      </c>
      <c r="G110" s="11" t="s">
        <v>384</v>
      </c>
      <c r="H110" s="8">
        <v>1.6999999999999999E-3</v>
      </c>
      <c r="I110" s="13">
        <v>2.1134400000000001E-2</v>
      </c>
    </row>
    <row r="111" spans="2:9" x14ac:dyDescent="0.2">
      <c r="B111" s="7" t="s">
        <v>591</v>
      </c>
      <c r="C111" s="8" t="s">
        <v>592</v>
      </c>
      <c r="D111" s="9">
        <v>2.1123400000000001</v>
      </c>
      <c r="E111" s="9">
        <v>0.75496200000000002</v>
      </c>
      <c r="F111" s="9">
        <v>-1.4843599999999999</v>
      </c>
      <c r="G111" s="11" t="s">
        <v>384</v>
      </c>
      <c r="H111" s="12">
        <v>5.0000000000000002E-5</v>
      </c>
      <c r="I111" s="13">
        <v>1.10223E-3</v>
      </c>
    </row>
    <row r="112" spans="2:9" x14ac:dyDescent="0.2">
      <c r="B112" s="7" t="s">
        <v>589</v>
      </c>
      <c r="C112" s="8" t="s">
        <v>590</v>
      </c>
      <c r="D112" s="9">
        <v>38.811399999999999</v>
      </c>
      <c r="E112" s="9">
        <v>13.908799999999999</v>
      </c>
      <c r="F112" s="9">
        <v>-1.4804900000000001</v>
      </c>
      <c r="G112" s="11" t="s">
        <v>384</v>
      </c>
      <c r="H112" s="12">
        <v>5.0000000000000002E-5</v>
      </c>
      <c r="I112" s="13">
        <v>1.10223E-3</v>
      </c>
    </row>
    <row r="113" spans="2:9" x14ac:dyDescent="0.2">
      <c r="B113" s="7" t="s">
        <v>587</v>
      </c>
      <c r="C113" s="8" t="s">
        <v>588</v>
      </c>
      <c r="D113" s="9">
        <v>63.272500000000001</v>
      </c>
      <c r="E113" s="9">
        <v>22.744399999999999</v>
      </c>
      <c r="F113" s="9">
        <v>-1.47607</v>
      </c>
      <c r="G113" s="11" t="s">
        <v>384</v>
      </c>
      <c r="H113" s="12">
        <v>5.0000000000000002E-5</v>
      </c>
      <c r="I113" s="13">
        <v>1.10223E-3</v>
      </c>
    </row>
    <row r="114" spans="2:9" x14ac:dyDescent="0.2">
      <c r="B114" s="7" t="s">
        <v>585</v>
      </c>
      <c r="C114" s="8" t="s">
        <v>586</v>
      </c>
      <c r="D114" s="9">
        <v>5.2109399999999999</v>
      </c>
      <c r="E114" s="9">
        <v>1.8746100000000001</v>
      </c>
      <c r="F114" s="9">
        <v>-1.47495</v>
      </c>
      <c r="G114" s="11" t="s">
        <v>384</v>
      </c>
      <c r="H114" s="12">
        <v>5.0000000000000002E-5</v>
      </c>
      <c r="I114" s="13">
        <v>1.10223E-3</v>
      </c>
    </row>
    <row r="115" spans="2:9" x14ac:dyDescent="0.2">
      <c r="B115" s="7" t="s">
        <v>583</v>
      </c>
      <c r="C115" s="8" t="s">
        <v>584</v>
      </c>
      <c r="D115" s="9">
        <v>2.2741799999999999</v>
      </c>
      <c r="E115" s="9">
        <v>0.81862800000000002</v>
      </c>
      <c r="F115" s="9">
        <v>-1.4740599999999999</v>
      </c>
      <c r="G115" s="11" t="s">
        <v>384</v>
      </c>
      <c r="H115" s="12">
        <v>5.0000000000000002E-5</v>
      </c>
      <c r="I115" s="13">
        <v>1.10223E-3</v>
      </c>
    </row>
    <row r="116" spans="2:9" x14ac:dyDescent="0.2">
      <c r="B116" s="7" t="s">
        <v>581</v>
      </c>
      <c r="C116" s="8" t="s">
        <v>582</v>
      </c>
      <c r="D116" s="9">
        <v>1.69204</v>
      </c>
      <c r="E116" s="9">
        <v>0.61654900000000001</v>
      </c>
      <c r="F116" s="9">
        <v>-1.4564699999999999</v>
      </c>
      <c r="G116" s="11" t="s">
        <v>384</v>
      </c>
      <c r="H116" s="12">
        <v>5.0000000000000002E-5</v>
      </c>
      <c r="I116" s="13">
        <v>1.10223E-3</v>
      </c>
    </row>
    <row r="117" spans="2:9" x14ac:dyDescent="0.2">
      <c r="B117" s="7" t="s">
        <v>579</v>
      </c>
      <c r="C117" s="8" t="s">
        <v>580</v>
      </c>
      <c r="D117" s="9">
        <v>4.47065</v>
      </c>
      <c r="E117" s="9">
        <v>1.6449100000000001</v>
      </c>
      <c r="F117" s="9">
        <v>-1.44248</v>
      </c>
      <c r="G117" s="11" t="s">
        <v>384</v>
      </c>
      <c r="H117" s="8">
        <v>1E-4</v>
      </c>
      <c r="I117" s="13">
        <v>2.0540799999999998E-3</v>
      </c>
    </row>
    <row r="118" spans="2:9" x14ac:dyDescent="0.2">
      <c r="B118" s="7" t="s">
        <v>577</v>
      </c>
      <c r="C118" s="8" t="s">
        <v>578</v>
      </c>
      <c r="D118" s="9">
        <v>4.1137300000000003</v>
      </c>
      <c r="E118" s="9">
        <v>1.5410900000000001</v>
      </c>
      <c r="F118" s="9">
        <v>-1.4165000000000001</v>
      </c>
      <c r="G118" s="11" t="s">
        <v>384</v>
      </c>
      <c r="H118" s="8">
        <v>1.15E-3</v>
      </c>
      <c r="I118" s="13">
        <v>1.5414499999999999E-2</v>
      </c>
    </row>
    <row r="119" spans="2:9" x14ac:dyDescent="0.2">
      <c r="B119" s="7" t="s">
        <v>575</v>
      </c>
      <c r="C119" s="8" t="s">
        <v>576</v>
      </c>
      <c r="D119" s="9">
        <v>7.8898099999999998</v>
      </c>
      <c r="E119" s="9">
        <v>2.9765000000000001</v>
      </c>
      <c r="F119" s="9">
        <v>-1.4063699999999999</v>
      </c>
      <c r="G119" s="11" t="s">
        <v>384</v>
      </c>
      <c r="H119" s="12">
        <v>5.0000000000000002E-5</v>
      </c>
      <c r="I119" s="13">
        <v>1.10223E-3</v>
      </c>
    </row>
    <row r="120" spans="2:9" x14ac:dyDescent="0.2">
      <c r="B120" s="7" t="s">
        <v>573</v>
      </c>
      <c r="C120" s="8" t="s">
        <v>574</v>
      </c>
      <c r="D120" s="9">
        <v>26.912600000000001</v>
      </c>
      <c r="E120" s="9">
        <v>10.278</v>
      </c>
      <c r="F120" s="9">
        <v>-1.38873</v>
      </c>
      <c r="G120" s="11" t="s">
        <v>384</v>
      </c>
      <c r="H120" s="12">
        <v>5.0000000000000002E-5</v>
      </c>
      <c r="I120" s="13">
        <v>1.10223E-3</v>
      </c>
    </row>
    <row r="121" spans="2:9" x14ac:dyDescent="0.2">
      <c r="B121" s="7" t="s">
        <v>571</v>
      </c>
      <c r="C121" s="8" t="s">
        <v>572</v>
      </c>
      <c r="D121" s="9">
        <v>156.565</v>
      </c>
      <c r="E121" s="9">
        <v>60.038800000000002</v>
      </c>
      <c r="F121" s="9">
        <v>-1.38279</v>
      </c>
      <c r="G121" s="11" t="s">
        <v>384</v>
      </c>
      <c r="H121" s="12">
        <v>5.0000000000000002E-5</v>
      </c>
      <c r="I121" s="13">
        <v>1.10223E-3</v>
      </c>
    </row>
    <row r="122" spans="2:9" x14ac:dyDescent="0.2">
      <c r="B122" s="7" t="s">
        <v>569</v>
      </c>
      <c r="C122" s="8" t="s">
        <v>570</v>
      </c>
      <c r="D122" s="9">
        <v>107.962</v>
      </c>
      <c r="E122" s="9">
        <v>41.420400000000001</v>
      </c>
      <c r="F122" s="9">
        <v>-1.38212</v>
      </c>
      <c r="G122" s="11" t="s">
        <v>384</v>
      </c>
      <c r="H122" s="12">
        <v>5.0000000000000002E-5</v>
      </c>
      <c r="I122" s="13">
        <v>1.10223E-3</v>
      </c>
    </row>
    <row r="123" spans="2:9" x14ac:dyDescent="0.2">
      <c r="B123" s="7" t="s">
        <v>567</v>
      </c>
      <c r="C123" s="8" t="s">
        <v>568</v>
      </c>
      <c r="D123" s="9">
        <v>7.1800600000000001</v>
      </c>
      <c r="E123" s="9">
        <v>2.7692100000000002</v>
      </c>
      <c r="F123" s="9">
        <v>-1.37452</v>
      </c>
      <c r="G123" s="11" t="s">
        <v>384</v>
      </c>
      <c r="H123" s="12">
        <v>5.0000000000000002E-5</v>
      </c>
      <c r="I123" s="13">
        <v>1.10223E-3</v>
      </c>
    </row>
    <row r="124" spans="2:9" x14ac:dyDescent="0.2">
      <c r="B124" s="7" t="s">
        <v>565</v>
      </c>
      <c r="C124" s="8" t="s">
        <v>566</v>
      </c>
      <c r="D124" s="9">
        <v>0.71523099999999995</v>
      </c>
      <c r="E124" s="9">
        <v>0.27731699999999998</v>
      </c>
      <c r="F124" s="9">
        <v>-1.36687</v>
      </c>
      <c r="G124" s="11" t="s">
        <v>384</v>
      </c>
      <c r="H124" s="12">
        <v>5.0000000000000002E-5</v>
      </c>
      <c r="I124" s="13">
        <v>1.10223E-3</v>
      </c>
    </row>
    <row r="125" spans="2:9" x14ac:dyDescent="0.2">
      <c r="B125" s="7" t="s">
        <v>563</v>
      </c>
      <c r="C125" s="8" t="s">
        <v>564</v>
      </c>
      <c r="D125" s="9">
        <v>8.8298199999999998</v>
      </c>
      <c r="E125" s="9">
        <v>3.4328599999999998</v>
      </c>
      <c r="F125" s="9">
        <v>-1.36297</v>
      </c>
      <c r="G125" s="11" t="s">
        <v>384</v>
      </c>
      <c r="H125" s="12">
        <v>5.0000000000000002E-5</v>
      </c>
      <c r="I125" s="13">
        <v>1.10223E-3</v>
      </c>
    </row>
    <row r="126" spans="2:9" x14ac:dyDescent="0.2">
      <c r="B126" s="7" t="s">
        <v>561</v>
      </c>
      <c r="C126" s="8" t="s">
        <v>562</v>
      </c>
      <c r="D126" s="9">
        <v>3.57972</v>
      </c>
      <c r="E126" s="9">
        <v>1.3939299999999999</v>
      </c>
      <c r="F126" s="9">
        <v>-1.36069</v>
      </c>
      <c r="G126" s="11" t="s">
        <v>384</v>
      </c>
      <c r="H126" s="12">
        <v>5.0000000000000002E-5</v>
      </c>
      <c r="I126" s="13">
        <v>1.10223E-3</v>
      </c>
    </row>
    <row r="127" spans="2:9" x14ac:dyDescent="0.2">
      <c r="B127" s="7" t="s">
        <v>559</v>
      </c>
      <c r="C127" s="8" t="s">
        <v>560</v>
      </c>
      <c r="D127" s="9">
        <v>1.7238899999999999</v>
      </c>
      <c r="E127" s="9">
        <v>0.67423100000000002</v>
      </c>
      <c r="F127" s="9">
        <v>-1.3543499999999999</v>
      </c>
      <c r="G127" s="11" t="s">
        <v>384</v>
      </c>
      <c r="H127" s="8">
        <v>1E-4</v>
      </c>
      <c r="I127" s="13">
        <v>2.0540799999999998E-3</v>
      </c>
    </row>
    <row r="128" spans="2:9" x14ac:dyDescent="0.2">
      <c r="B128" s="7" t="s">
        <v>557</v>
      </c>
      <c r="C128" s="8" t="s">
        <v>558</v>
      </c>
      <c r="D128" s="9">
        <v>2970.2</v>
      </c>
      <c r="E128" s="9">
        <v>1161.76</v>
      </c>
      <c r="F128" s="9">
        <v>-1.35425</v>
      </c>
      <c r="G128" s="11" t="s">
        <v>384</v>
      </c>
      <c r="H128" s="12">
        <v>5.0000000000000002E-5</v>
      </c>
      <c r="I128" s="13">
        <v>1.10223E-3</v>
      </c>
    </row>
    <row r="129" spans="2:9" x14ac:dyDescent="0.2">
      <c r="B129" s="7" t="s">
        <v>555</v>
      </c>
      <c r="C129" s="8" t="s">
        <v>556</v>
      </c>
      <c r="D129" s="9">
        <v>59.2438</v>
      </c>
      <c r="E129" s="9">
        <v>23.2181</v>
      </c>
      <c r="F129" s="9">
        <v>-1.3514200000000001</v>
      </c>
      <c r="G129" s="11" t="s">
        <v>384</v>
      </c>
      <c r="H129" s="12">
        <v>5.0000000000000002E-5</v>
      </c>
      <c r="I129" s="13">
        <v>1.10223E-3</v>
      </c>
    </row>
    <row r="130" spans="2:9" x14ac:dyDescent="0.2">
      <c r="B130" s="7" t="s">
        <v>553</v>
      </c>
      <c r="C130" s="8" t="s">
        <v>554</v>
      </c>
      <c r="D130" s="9">
        <v>1990.6</v>
      </c>
      <c r="E130" s="9">
        <v>785.93600000000004</v>
      </c>
      <c r="F130" s="9">
        <v>-1.3407199999999999</v>
      </c>
      <c r="G130" s="11" t="s">
        <v>384</v>
      </c>
      <c r="H130" s="12">
        <v>5.0000000000000002E-5</v>
      </c>
      <c r="I130" s="13">
        <v>1.10223E-3</v>
      </c>
    </row>
    <row r="131" spans="2:9" x14ac:dyDescent="0.2">
      <c r="B131" s="7" t="s">
        <v>551</v>
      </c>
      <c r="C131" s="8" t="s">
        <v>552</v>
      </c>
      <c r="D131" s="9">
        <v>3.88768</v>
      </c>
      <c r="E131" s="9">
        <v>1.54616</v>
      </c>
      <c r="F131" s="9">
        <v>-1.33022</v>
      </c>
      <c r="G131" s="11" t="s">
        <v>384</v>
      </c>
      <c r="H131" s="12">
        <v>5.0000000000000002E-5</v>
      </c>
      <c r="I131" s="13">
        <v>1.10223E-3</v>
      </c>
    </row>
    <row r="132" spans="2:9" x14ac:dyDescent="0.2">
      <c r="B132" s="7" t="s">
        <v>549</v>
      </c>
      <c r="C132" s="8" t="s">
        <v>550</v>
      </c>
      <c r="D132" s="9">
        <v>2.4929100000000002</v>
      </c>
      <c r="E132" s="9">
        <v>0.991506</v>
      </c>
      <c r="F132" s="9">
        <v>-1.3301400000000001</v>
      </c>
      <c r="G132" s="11" t="s">
        <v>384</v>
      </c>
      <c r="H132" s="12">
        <v>5.0000000000000002E-5</v>
      </c>
      <c r="I132" s="13">
        <v>1.10223E-3</v>
      </c>
    </row>
    <row r="133" spans="2:9" x14ac:dyDescent="0.2">
      <c r="B133" s="7" t="s">
        <v>547</v>
      </c>
      <c r="C133" s="8" t="s">
        <v>548</v>
      </c>
      <c r="D133" s="9">
        <v>1.87843</v>
      </c>
      <c r="E133" s="9">
        <v>0.74755700000000003</v>
      </c>
      <c r="F133" s="9">
        <v>-1.32927</v>
      </c>
      <c r="G133" s="11" t="s">
        <v>384</v>
      </c>
      <c r="H133" s="8">
        <v>1.4499999999999999E-3</v>
      </c>
      <c r="I133" s="13">
        <v>1.86073E-2</v>
      </c>
    </row>
    <row r="134" spans="2:9" x14ac:dyDescent="0.2">
      <c r="B134" s="7" t="s">
        <v>545</v>
      </c>
      <c r="C134" s="8" t="s">
        <v>546</v>
      </c>
      <c r="D134" s="9">
        <v>28.056799999999999</v>
      </c>
      <c r="E134" s="9">
        <v>11.2264</v>
      </c>
      <c r="F134" s="9">
        <v>-1.3214600000000001</v>
      </c>
      <c r="G134" s="11" t="s">
        <v>384</v>
      </c>
      <c r="H134" s="8">
        <v>2.8E-3</v>
      </c>
      <c r="I134" s="13">
        <v>3.1084500000000001E-2</v>
      </c>
    </row>
    <row r="135" spans="2:9" x14ac:dyDescent="0.2">
      <c r="B135" s="7" t="s">
        <v>543</v>
      </c>
      <c r="C135" s="8" t="s">
        <v>544</v>
      </c>
      <c r="D135" s="9">
        <v>2.0916600000000001</v>
      </c>
      <c r="E135" s="9">
        <v>0.83867800000000003</v>
      </c>
      <c r="F135" s="9">
        <v>-1.31846</v>
      </c>
      <c r="G135" s="11" t="s">
        <v>384</v>
      </c>
      <c r="H135" s="8">
        <v>1E-4</v>
      </c>
      <c r="I135" s="13">
        <v>2.0540799999999998E-3</v>
      </c>
    </row>
    <row r="136" spans="2:9" x14ac:dyDescent="0.2">
      <c r="B136" s="7" t="s">
        <v>541</v>
      </c>
      <c r="C136" s="8" t="s">
        <v>542</v>
      </c>
      <c r="D136" s="9">
        <v>23.578499999999998</v>
      </c>
      <c r="E136" s="9">
        <v>9.4671599999999998</v>
      </c>
      <c r="F136" s="9">
        <v>-1.31647</v>
      </c>
      <c r="G136" s="11" t="s">
        <v>384</v>
      </c>
      <c r="H136" s="12">
        <v>5.0000000000000002E-5</v>
      </c>
      <c r="I136" s="13">
        <v>1.10223E-3</v>
      </c>
    </row>
    <row r="137" spans="2:9" x14ac:dyDescent="0.2">
      <c r="B137" s="7" t="s">
        <v>539</v>
      </c>
      <c r="C137" s="8" t="s">
        <v>540</v>
      </c>
      <c r="D137" s="9">
        <v>0.94028400000000001</v>
      </c>
      <c r="E137" s="9">
        <v>0.37796099999999999</v>
      </c>
      <c r="F137" s="9">
        <v>-1.3148599999999999</v>
      </c>
      <c r="G137" s="11" t="s">
        <v>384</v>
      </c>
      <c r="H137" s="8">
        <v>4.1999999999999997E-3</v>
      </c>
      <c r="I137" s="13">
        <v>4.2709200000000003E-2</v>
      </c>
    </row>
    <row r="138" spans="2:9" x14ac:dyDescent="0.2">
      <c r="B138" s="7" t="s">
        <v>537</v>
      </c>
      <c r="C138" s="8" t="s">
        <v>538</v>
      </c>
      <c r="D138" s="9">
        <v>1.82711</v>
      </c>
      <c r="E138" s="9">
        <v>0.73663999999999996</v>
      </c>
      <c r="F138" s="9">
        <v>-1.31053</v>
      </c>
      <c r="G138" s="11" t="s">
        <v>384</v>
      </c>
      <c r="H138" s="8">
        <v>1.4E-3</v>
      </c>
      <c r="I138" s="13">
        <v>1.8116400000000001E-2</v>
      </c>
    </row>
    <row r="139" spans="2:9" x14ac:dyDescent="0.2">
      <c r="B139" s="7" t="s">
        <v>535</v>
      </c>
      <c r="C139" s="8" t="s">
        <v>536</v>
      </c>
      <c r="D139" s="9">
        <v>16.196999999999999</v>
      </c>
      <c r="E139" s="9">
        <v>6.53979</v>
      </c>
      <c r="F139" s="9">
        <v>-1.3084100000000001</v>
      </c>
      <c r="G139" s="11" t="s">
        <v>384</v>
      </c>
      <c r="H139" s="12">
        <v>5.0000000000000002E-5</v>
      </c>
      <c r="I139" s="13">
        <v>1.10223E-3</v>
      </c>
    </row>
    <row r="140" spans="2:9" x14ac:dyDescent="0.2">
      <c r="B140" s="7" t="s">
        <v>533</v>
      </c>
      <c r="C140" s="8" t="s">
        <v>534</v>
      </c>
      <c r="D140" s="9">
        <v>2.78416</v>
      </c>
      <c r="E140" s="9">
        <v>1.12948</v>
      </c>
      <c r="F140" s="9">
        <v>-1.30158</v>
      </c>
      <c r="G140" s="11" t="s">
        <v>384</v>
      </c>
      <c r="H140" s="12">
        <v>5.0000000000000002E-5</v>
      </c>
      <c r="I140" s="13">
        <v>1.10223E-3</v>
      </c>
    </row>
    <row r="141" spans="2:9" x14ac:dyDescent="0.2">
      <c r="B141" s="7" t="s">
        <v>531</v>
      </c>
      <c r="C141" s="8" t="s">
        <v>532</v>
      </c>
      <c r="D141" s="9">
        <v>47.331499999999998</v>
      </c>
      <c r="E141" s="9">
        <v>19.239999999999998</v>
      </c>
      <c r="F141" s="9">
        <v>-1.2986899999999999</v>
      </c>
      <c r="G141" s="11" t="s">
        <v>384</v>
      </c>
      <c r="H141" s="8">
        <v>2.0000000000000001E-4</v>
      </c>
      <c r="I141" s="13">
        <v>3.7072099999999998E-3</v>
      </c>
    </row>
    <row r="142" spans="2:9" x14ac:dyDescent="0.2">
      <c r="B142" s="7" t="s">
        <v>529</v>
      </c>
      <c r="C142" s="8" t="s">
        <v>530</v>
      </c>
      <c r="D142" s="9">
        <v>9.0063200000000005</v>
      </c>
      <c r="E142" s="9">
        <v>3.67733</v>
      </c>
      <c r="F142" s="9">
        <v>-1.2922800000000001</v>
      </c>
      <c r="G142" s="11" t="s">
        <v>384</v>
      </c>
      <c r="H142" s="12">
        <v>5.0000000000000002E-5</v>
      </c>
      <c r="I142" s="13">
        <v>1.10223E-3</v>
      </c>
    </row>
    <row r="143" spans="2:9" x14ac:dyDescent="0.2">
      <c r="B143" s="7" t="s">
        <v>527</v>
      </c>
      <c r="C143" s="8" t="s">
        <v>528</v>
      </c>
      <c r="D143" s="9">
        <v>0.81140500000000004</v>
      </c>
      <c r="E143" s="9">
        <v>0.33150099999999999</v>
      </c>
      <c r="F143" s="9">
        <v>-1.2914099999999999</v>
      </c>
      <c r="G143" s="11" t="s">
        <v>384</v>
      </c>
      <c r="H143" s="8">
        <v>5.0000000000000001E-3</v>
      </c>
      <c r="I143" s="13">
        <v>4.8373800000000002E-2</v>
      </c>
    </row>
    <row r="144" spans="2:9" x14ac:dyDescent="0.2">
      <c r="B144" s="7" t="s">
        <v>525</v>
      </c>
      <c r="C144" s="8" t="s">
        <v>526</v>
      </c>
      <c r="D144" s="9">
        <v>3.4118300000000001</v>
      </c>
      <c r="E144" s="9">
        <v>1.3960900000000001</v>
      </c>
      <c r="F144" s="9">
        <v>-1.2891600000000001</v>
      </c>
      <c r="G144" s="11" t="s">
        <v>384</v>
      </c>
      <c r="H144" s="12">
        <v>5.0000000000000002E-5</v>
      </c>
      <c r="I144" s="13">
        <v>1.10223E-3</v>
      </c>
    </row>
    <row r="145" spans="2:9" x14ac:dyDescent="0.2">
      <c r="B145" s="7" t="s">
        <v>523</v>
      </c>
      <c r="C145" s="8" t="s">
        <v>524</v>
      </c>
      <c r="D145" s="9">
        <v>27.409300000000002</v>
      </c>
      <c r="E145" s="9">
        <v>11.3224</v>
      </c>
      <c r="F145" s="9">
        <v>-1.27549</v>
      </c>
      <c r="G145" s="11" t="s">
        <v>384</v>
      </c>
      <c r="H145" s="12">
        <v>5.0000000000000002E-5</v>
      </c>
      <c r="I145" s="13">
        <v>1.10223E-3</v>
      </c>
    </row>
    <row r="146" spans="2:9" x14ac:dyDescent="0.2">
      <c r="B146" s="7" t="s">
        <v>521</v>
      </c>
      <c r="C146" s="8" t="s">
        <v>522</v>
      </c>
      <c r="D146" s="9">
        <v>7.1302700000000003</v>
      </c>
      <c r="E146" s="9">
        <v>2.95844</v>
      </c>
      <c r="F146" s="9">
        <v>-1.26912</v>
      </c>
      <c r="G146" s="11" t="s">
        <v>384</v>
      </c>
      <c r="H146" s="12">
        <v>5.0000000000000002E-5</v>
      </c>
      <c r="I146" s="13">
        <v>1.10223E-3</v>
      </c>
    </row>
    <row r="147" spans="2:9" x14ac:dyDescent="0.2">
      <c r="B147" s="7" t="s">
        <v>519</v>
      </c>
      <c r="C147" s="8" t="s">
        <v>520</v>
      </c>
      <c r="D147" s="9">
        <v>20.0124</v>
      </c>
      <c r="E147" s="9">
        <v>8.3193000000000001</v>
      </c>
      <c r="F147" s="9">
        <v>-1.2663599999999999</v>
      </c>
      <c r="G147" s="11" t="s">
        <v>384</v>
      </c>
      <c r="H147" s="12">
        <v>5.0000000000000002E-5</v>
      </c>
      <c r="I147" s="13">
        <v>1.10223E-3</v>
      </c>
    </row>
    <row r="148" spans="2:9" x14ac:dyDescent="0.2">
      <c r="B148" s="7" t="s">
        <v>517</v>
      </c>
      <c r="C148" s="8" t="s">
        <v>518</v>
      </c>
      <c r="D148" s="9">
        <v>182.084</v>
      </c>
      <c r="E148" s="9">
        <v>76.084000000000003</v>
      </c>
      <c r="F148" s="9">
        <v>-1.2589300000000001</v>
      </c>
      <c r="G148" s="11" t="s">
        <v>384</v>
      </c>
      <c r="H148" s="12">
        <v>5.0000000000000002E-5</v>
      </c>
      <c r="I148" s="13">
        <v>1.10223E-3</v>
      </c>
    </row>
    <row r="149" spans="2:9" x14ac:dyDescent="0.2">
      <c r="B149" s="7" t="s">
        <v>515</v>
      </c>
      <c r="C149" s="8" t="s">
        <v>516</v>
      </c>
      <c r="D149" s="9">
        <v>1.0568500000000001</v>
      </c>
      <c r="E149" s="9">
        <v>0.44238300000000003</v>
      </c>
      <c r="F149" s="9">
        <v>-1.25641</v>
      </c>
      <c r="G149" s="11" t="s">
        <v>384</v>
      </c>
      <c r="H149" s="8">
        <v>4.1000000000000003E-3</v>
      </c>
      <c r="I149" s="13">
        <v>4.2038600000000002E-2</v>
      </c>
    </row>
    <row r="150" spans="2:9" x14ac:dyDescent="0.2">
      <c r="B150" s="7" t="s">
        <v>513</v>
      </c>
      <c r="C150" s="8" t="s">
        <v>514</v>
      </c>
      <c r="D150" s="9">
        <v>1.55582</v>
      </c>
      <c r="E150" s="9">
        <v>0.654949</v>
      </c>
      <c r="F150" s="9">
        <v>-1.2482200000000001</v>
      </c>
      <c r="G150" s="11" t="s">
        <v>384</v>
      </c>
      <c r="H150" s="12">
        <v>5.0000000000000002E-5</v>
      </c>
      <c r="I150" s="13">
        <v>1.10223E-3</v>
      </c>
    </row>
    <row r="151" spans="2:9" x14ac:dyDescent="0.2">
      <c r="B151" s="7" t="s">
        <v>511</v>
      </c>
      <c r="C151" s="8" t="s">
        <v>512</v>
      </c>
      <c r="D151" s="9">
        <v>2.7422300000000002</v>
      </c>
      <c r="E151" s="9">
        <v>1.15726</v>
      </c>
      <c r="F151" s="9">
        <v>-1.2446299999999999</v>
      </c>
      <c r="G151" s="11" t="s">
        <v>384</v>
      </c>
      <c r="H151" s="8">
        <v>1.4499999999999999E-3</v>
      </c>
      <c r="I151" s="13">
        <v>1.86073E-2</v>
      </c>
    </row>
    <row r="152" spans="2:9" x14ac:dyDescent="0.2">
      <c r="B152" s="7" t="s">
        <v>509</v>
      </c>
      <c r="C152" s="8" t="s">
        <v>510</v>
      </c>
      <c r="D152" s="9">
        <v>1.6084000000000001</v>
      </c>
      <c r="E152" s="9">
        <v>0.68207700000000004</v>
      </c>
      <c r="F152" s="9">
        <v>-1.2376199999999999</v>
      </c>
      <c r="G152" s="11" t="s">
        <v>384</v>
      </c>
      <c r="H152" s="12">
        <v>5.0000000000000002E-5</v>
      </c>
      <c r="I152" s="13">
        <v>1.10223E-3</v>
      </c>
    </row>
    <row r="153" spans="2:9" x14ac:dyDescent="0.2">
      <c r="B153" s="7" t="s">
        <v>507</v>
      </c>
      <c r="C153" s="8" t="s">
        <v>508</v>
      </c>
      <c r="D153" s="9">
        <v>99.465400000000002</v>
      </c>
      <c r="E153" s="9">
        <v>42.236499999999999</v>
      </c>
      <c r="F153" s="9">
        <v>-1.2357</v>
      </c>
      <c r="G153" s="11" t="s">
        <v>384</v>
      </c>
      <c r="H153" s="12">
        <v>5.0000000000000002E-5</v>
      </c>
      <c r="I153" s="13">
        <v>1.10223E-3</v>
      </c>
    </row>
    <row r="154" spans="2:9" x14ac:dyDescent="0.2">
      <c r="B154" s="7" t="s">
        <v>505</v>
      </c>
      <c r="C154" s="8" t="s">
        <v>506</v>
      </c>
      <c r="D154" s="9">
        <v>122.508</v>
      </c>
      <c r="E154" s="9">
        <v>52.808500000000002</v>
      </c>
      <c r="F154" s="9">
        <v>-1.2140299999999999</v>
      </c>
      <c r="G154" s="11" t="s">
        <v>384</v>
      </c>
      <c r="H154" s="12">
        <v>5.0000000000000002E-5</v>
      </c>
      <c r="I154" s="13">
        <v>1.10223E-3</v>
      </c>
    </row>
    <row r="155" spans="2:9" x14ac:dyDescent="0.2">
      <c r="B155" s="7" t="s">
        <v>503</v>
      </c>
      <c r="C155" s="8" t="s">
        <v>504</v>
      </c>
      <c r="D155" s="9">
        <v>1.18075</v>
      </c>
      <c r="E155" s="9">
        <v>0.50905400000000001</v>
      </c>
      <c r="F155" s="9">
        <v>-1.2138100000000001</v>
      </c>
      <c r="G155" s="11" t="s">
        <v>384</v>
      </c>
      <c r="H155" s="12">
        <v>5.0000000000000002E-5</v>
      </c>
      <c r="I155" s="13">
        <v>1.10223E-3</v>
      </c>
    </row>
    <row r="156" spans="2:9" x14ac:dyDescent="0.2">
      <c r="B156" s="7" t="s">
        <v>501</v>
      </c>
      <c r="C156" s="8" t="s">
        <v>502</v>
      </c>
      <c r="D156" s="9">
        <v>1.5085500000000001</v>
      </c>
      <c r="E156" s="9">
        <v>0.65314399999999995</v>
      </c>
      <c r="F156" s="9">
        <v>-1.2076899999999999</v>
      </c>
      <c r="G156" s="11" t="s">
        <v>384</v>
      </c>
      <c r="H156" s="12">
        <v>5.0000000000000002E-5</v>
      </c>
      <c r="I156" s="13">
        <v>1.10223E-3</v>
      </c>
    </row>
    <row r="157" spans="2:9" x14ac:dyDescent="0.2">
      <c r="B157" s="7" t="s">
        <v>499</v>
      </c>
      <c r="C157" s="8" t="s">
        <v>500</v>
      </c>
      <c r="D157" s="9">
        <v>0.79265099999999999</v>
      </c>
      <c r="E157" s="9">
        <v>0.34348299999999998</v>
      </c>
      <c r="F157" s="9">
        <v>-1.20645</v>
      </c>
      <c r="G157" s="11" t="s">
        <v>384</v>
      </c>
      <c r="H157" s="8">
        <v>5.0000000000000001E-4</v>
      </c>
      <c r="I157" s="13">
        <v>8.0058400000000002E-3</v>
      </c>
    </row>
    <row r="158" spans="2:9" x14ac:dyDescent="0.2">
      <c r="B158" s="7" t="s">
        <v>497</v>
      </c>
      <c r="C158" s="8" t="s">
        <v>498</v>
      </c>
      <c r="D158" s="9">
        <v>5.0594200000000003</v>
      </c>
      <c r="E158" s="9">
        <v>2.19319</v>
      </c>
      <c r="F158" s="9">
        <v>-1.20594</v>
      </c>
      <c r="G158" s="11" t="s">
        <v>384</v>
      </c>
      <c r="H158" s="12">
        <v>5.0000000000000002E-5</v>
      </c>
      <c r="I158" s="13">
        <v>1.10223E-3</v>
      </c>
    </row>
    <row r="159" spans="2:9" x14ac:dyDescent="0.2">
      <c r="B159" s="7" t="s">
        <v>495</v>
      </c>
      <c r="C159" s="8" t="s">
        <v>496</v>
      </c>
      <c r="D159" s="9">
        <v>158.72200000000001</v>
      </c>
      <c r="E159" s="9">
        <v>68.847300000000004</v>
      </c>
      <c r="F159" s="9">
        <v>-1.20503</v>
      </c>
      <c r="G159" s="11" t="s">
        <v>384</v>
      </c>
      <c r="H159" s="12">
        <v>5.0000000000000002E-5</v>
      </c>
      <c r="I159" s="13">
        <v>1.10223E-3</v>
      </c>
    </row>
    <row r="160" spans="2:9" x14ac:dyDescent="0.2">
      <c r="B160" s="7" t="s">
        <v>493</v>
      </c>
      <c r="C160" s="8" t="s">
        <v>494</v>
      </c>
      <c r="D160" s="9">
        <v>82.298500000000004</v>
      </c>
      <c r="E160" s="9">
        <v>35.780200000000001</v>
      </c>
      <c r="F160" s="9">
        <v>-1.2017100000000001</v>
      </c>
      <c r="G160" s="11" t="s">
        <v>384</v>
      </c>
      <c r="H160" s="12">
        <v>5.0000000000000002E-5</v>
      </c>
      <c r="I160" s="13">
        <v>1.10223E-3</v>
      </c>
    </row>
    <row r="161" spans="2:9" x14ac:dyDescent="0.2">
      <c r="B161" s="7" t="s">
        <v>491</v>
      </c>
      <c r="C161" s="8" t="s">
        <v>492</v>
      </c>
      <c r="D161" s="9">
        <v>3.06873</v>
      </c>
      <c r="E161" s="9">
        <v>1.33602</v>
      </c>
      <c r="F161" s="9">
        <v>-1.1997</v>
      </c>
      <c r="G161" s="11" t="s">
        <v>384</v>
      </c>
      <c r="H161" s="8">
        <v>1.65E-3</v>
      </c>
      <c r="I161" s="13">
        <v>2.0616700000000002E-2</v>
      </c>
    </row>
    <row r="162" spans="2:9" x14ac:dyDescent="0.2">
      <c r="B162" s="7" t="s">
        <v>489</v>
      </c>
      <c r="C162" s="8" t="s">
        <v>490</v>
      </c>
      <c r="D162" s="9">
        <v>1.7942199999999999</v>
      </c>
      <c r="E162" s="9">
        <v>0.78751199999999999</v>
      </c>
      <c r="F162" s="9">
        <v>-1.18798</v>
      </c>
      <c r="G162" s="11" t="s">
        <v>384</v>
      </c>
      <c r="H162" s="8">
        <v>1.2999999999999999E-3</v>
      </c>
      <c r="I162" s="13">
        <v>1.7072899999999998E-2</v>
      </c>
    </row>
    <row r="163" spans="2:9" x14ac:dyDescent="0.2">
      <c r="B163" s="7" t="s">
        <v>487</v>
      </c>
      <c r="C163" s="8" t="s">
        <v>488</v>
      </c>
      <c r="D163" s="9">
        <v>29.127199999999998</v>
      </c>
      <c r="E163" s="9">
        <v>12.823399999999999</v>
      </c>
      <c r="F163" s="9">
        <v>-1.1835899999999999</v>
      </c>
      <c r="G163" s="11" t="s">
        <v>384</v>
      </c>
      <c r="H163" s="12">
        <v>5.0000000000000002E-5</v>
      </c>
      <c r="I163" s="13">
        <v>1.10223E-3</v>
      </c>
    </row>
    <row r="164" spans="2:9" x14ac:dyDescent="0.2">
      <c r="B164" s="7" t="s">
        <v>485</v>
      </c>
      <c r="C164" s="8" t="s">
        <v>486</v>
      </c>
      <c r="D164" s="9">
        <v>1.0396700000000001</v>
      </c>
      <c r="E164" s="9">
        <v>0.45812399999999998</v>
      </c>
      <c r="F164" s="9">
        <v>-1.18231</v>
      </c>
      <c r="G164" s="11" t="s">
        <v>384</v>
      </c>
      <c r="H164" s="8">
        <v>5.9999999999999995E-4</v>
      </c>
      <c r="I164" s="13">
        <v>9.1898299999999995E-3</v>
      </c>
    </row>
    <row r="165" spans="2:9" x14ac:dyDescent="0.2">
      <c r="B165" s="7" t="s">
        <v>483</v>
      </c>
      <c r="C165" s="8" t="s">
        <v>484</v>
      </c>
      <c r="D165" s="9">
        <v>72.204899999999995</v>
      </c>
      <c r="E165" s="9">
        <v>31.875399999999999</v>
      </c>
      <c r="F165" s="9">
        <v>-1.1796500000000001</v>
      </c>
      <c r="G165" s="11" t="s">
        <v>384</v>
      </c>
      <c r="H165" s="12">
        <v>5.0000000000000002E-5</v>
      </c>
      <c r="I165" s="13">
        <v>1.10223E-3</v>
      </c>
    </row>
    <row r="166" spans="2:9" x14ac:dyDescent="0.2">
      <c r="B166" s="7" t="s">
        <v>481</v>
      </c>
      <c r="C166" s="8" t="s">
        <v>482</v>
      </c>
      <c r="D166" s="9">
        <v>14.332599999999999</v>
      </c>
      <c r="E166" s="9">
        <v>6.34138</v>
      </c>
      <c r="F166" s="9">
        <v>-1.1764300000000001</v>
      </c>
      <c r="G166" s="11" t="s">
        <v>384</v>
      </c>
      <c r="H166" s="12">
        <v>5.0000000000000002E-5</v>
      </c>
      <c r="I166" s="13">
        <v>1.10223E-3</v>
      </c>
    </row>
    <row r="167" spans="2:9" x14ac:dyDescent="0.2">
      <c r="B167" s="7" t="s">
        <v>479</v>
      </c>
      <c r="C167" s="8" t="s">
        <v>480</v>
      </c>
      <c r="D167" s="9">
        <v>4.20343</v>
      </c>
      <c r="E167" s="9">
        <v>1.8739300000000001</v>
      </c>
      <c r="F167" s="9">
        <v>-1.1655</v>
      </c>
      <c r="G167" s="11" t="s">
        <v>384</v>
      </c>
      <c r="H167" s="12">
        <v>5.0000000000000002E-5</v>
      </c>
      <c r="I167" s="13">
        <v>1.10223E-3</v>
      </c>
    </row>
    <row r="168" spans="2:9" x14ac:dyDescent="0.2">
      <c r="B168" s="7" t="s">
        <v>477</v>
      </c>
      <c r="C168" s="8" t="s">
        <v>478</v>
      </c>
      <c r="D168" s="9">
        <v>1.0908</v>
      </c>
      <c r="E168" s="9">
        <v>0.486622</v>
      </c>
      <c r="F168" s="9">
        <v>-1.16452</v>
      </c>
      <c r="G168" s="11" t="s">
        <v>384</v>
      </c>
      <c r="H168" s="8">
        <v>2.0000000000000001E-4</v>
      </c>
      <c r="I168" s="13">
        <v>3.7072099999999998E-3</v>
      </c>
    </row>
    <row r="169" spans="2:9" x14ac:dyDescent="0.2">
      <c r="B169" s="7" t="s">
        <v>475</v>
      </c>
      <c r="C169" s="8" t="s">
        <v>476</v>
      </c>
      <c r="D169" s="9">
        <v>1.24481</v>
      </c>
      <c r="E169" s="9">
        <v>0.55588899999999997</v>
      </c>
      <c r="F169" s="9">
        <v>-1.1630499999999999</v>
      </c>
      <c r="G169" s="11" t="s">
        <v>384</v>
      </c>
      <c r="H169" s="8">
        <v>2.15E-3</v>
      </c>
      <c r="I169" s="13">
        <v>2.52298E-2</v>
      </c>
    </row>
    <row r="170" spans="2:9" x14ac:dyDescent="0.2">
      <c r="B170" s="7" t="s">
        <v>473</v>
      </c>
      <c r="C170" s="8" t="s">
        <v>474</v>
      </c>
      <c r="D170" s="9">
        <v>3.9538099999999998</v>
      </c>
      <c r="E170" s="9">
        <v>1.7662199999999999</v>
      </c>
      <c r="F170" s="9">
        <v>-1.1625700000000001</v>
      </c>
      <c r="G170" s="11" t="s">
        <v>384</v>
      </c>
      <c r="H170" s="12">
        <v>5.0000000000000002E-5</v>
      </c>
      <c r="I170" s="13">
        <v>1.10223E-3</v>
      </c>
    </row>
    <row r="171" spans="2:9" x14ac:dyDescent="0.2">
      <c r="B171" s="7" t="s">
        <v>471</v>
      </c>
      <c r="C171" s="8" t="s">
        <v>472</v>
      </c>
      <c r="D171" s="9">
        <v>14.2872</v>
      </c>
      <c r="E171" s="9">
        <v>6.4231100000000003</v>
      </c>
      <c r="F171" s="9">
        <v>-1.1533800000000001</v>
      </c>
      <c r="G171" s="11" t="s">
        <v>384</v>
      </c>
      <c r="H171" s="12">
        <v>5.0000000000000002E-5</v>
      </c>
      <c r="I171" s="13">
        <v>1.10223E-3</v>
      </c>
    </row>
    <row r="172" spans="2:9" x14ac:dyDescent="0.2">
      <c r="B172" s="7" t="s">
        <v>469</v>
      </c>
      <c r="C172" s="8" t="s">
        <v>470</v>
      </c>
      <c r="D172" s="9">
        <v>5.2173100000000003</v>
      </c>
      <c r="E172" s="9">
        <v>2.34571</v>
      </c>
      <c r="F172" s="9">
        <v>-1.1532800000000001</v>
      </c>
      <c r="G172" s="11" t="s">
        <v>384</v>
      </c>
      <c r="H172" s="12">
        <v>5.0000000000000002E-5</v>
      </c>
      <c r="I172" s="13">
        <v>1.10223E-3</v>
      </c>
    </row>
    <row r="173" spans="2:9" x14ac:dyDescent="0.2">
      <c r="B173" s="7" t="s">
        <v>467</v>
      </c>
      <c r="C173" s="8" t="s">
        <v>468</v>
      </c>
      <c r="D173" s="9">
        <v>18.091100000000001</v>
      </c>
      <c r="E173" s="9">
        <v>8.1411300000000004</v>
      </c>
      <c r="F173" s="9">
        <v>-1.15198</v>
      </c>
      <c r="G173" s="11" t="s">
        <v>384</v>
      </c>
      <c r="H173" s="12">
        <v>5.0000000000000002E-5</v>
      </c>
      <c r="I173" s="13">
        <v>1.10223E-3</v>
      </c>
    </row>
    <row r="174" spans="2:9" x14ac:dyDescent="0.2">
      <c r="B174" s="7" t="s">
        <v>465</v>
      </c>
      <c r="C174" s="8" t="s">
        <v>466</v>
      </c>
      <c r="D174" s="9">
        <v>97.558000000000007</v>
      </c>
      <c r="E174" s="9">
        <v>43.943399999999997</v>
      </c>
      <c r="F174" s="9">
        <v>-1.1506099999999999</v>
      </c>
      <c r="G174" s="11" t="s">
        <v>384</v>
      </c>
      <c r="H174" s="8">
        <v>2.5000000000000001E-4</v>
      </c>
      <c r="I174" s="13">
        <v>4.4989100000000001E-3</v>
      </c>
    </row>
    <row r="175" spans="2:9" x14ac:dyDescent="0.2">
      <c r="B175" s="7" t="s">
        <v>463</v>
      </c>
      <c r="C175" s="8" t="s">
        <v>464</v>
      </c>
      <c r="D175" s="9">
        <v>37.892299999999999</v>
      </c>
      <c r="E175" s="9">
        <v>17.101700000000001</v>
      </c>
      <c r="F175" s="9">
        <v>-1.1477599999999999</v>
      </c>
      <c r="G175" s="11" t="s">
        <v>384</v>
      </c>
      <c r="H175" s="12">
        <v>5.0000000000000002E-5</v>
      </c>
      <c r="I175" s="13">
        <v>1.10223E-3</v>
      </c>
    </row>
    <row r="176" spans="2:9" x14ac:dyDescent="0.2">
      <c r="B176" s="7" t="s">
        <v>461</v>
      </c>
      <c r="C176" s="8" t="s">
        <v>462</v>
      </c>
      <c r="D176" s="9">
        <v>636.50599999999997</v>
      </c>
      <c r="E176" s="9">
        <v>287.29599999999999</v>
      </c>
      <c r="F176" s="9">
        <v>-1.14764</v>
      </c>
      <c r="G176" s="11" t="s">
        <v>384</v>
      </c>
      <c r="H176" s="8">
        <v>1E-4</v>
      </c>
      <c r="I176" s="13">
        <v>2.0540799999999998E-3</v>
      </c>
    </row>
    <row r="177" spans="2:9" x14ac:dyDescent="0.2">
      <c r="B177" s="7" t="s">
        <v>459</v>
      </c>
      <c r="C177" s="8" t="s">
        <v>460</v>
      </c>
      <c r="D177" s="9">
        <v>9.1879500000000007</v>
      </c>
      <c r="E177" s="9">
        <v>4.1516999999999999</v>
      </c>
      <c r="F177" s="9">
        <v>-1.1460399999999999</v>
      </c>
      <c r="G177" s="11" t="s">
        <v>384</v>
      </c>
      <c r="H177" s="8">
        <v>2.9999999999999997E-4</v>
      </c>
      <c r="I177" s="13">
        <v>5.2606500000000004E-3</v>
      </c>
    </row>
    <row r="178" spans="2:9" x14ac:dyDescent="0.2">
      <c r="B178" s="7" t="s">
        <v>457</v>
      </c>
      <c r="C178" s="8" t="s">
        <v>458</v>
      </c>
      <c r="D178" s="9">
        <v>30.832000000000001</v>
      </c>
      <c r="E178" s="9">
        <v>13.9468</v>
      </c>
      <c r="F178" s="9">
        <v>-1.1445000000000001</v>
      </c>
      <c r="G178" s="11" t="s">
        <v>384</v>
      </c>
      <c r="H178" s="12">
        <v>5.0000000000000002E-5</v>
      </c>
      <c r="I178" s="13">
        <v>1.10223E-3</v>
      </c>
    </row>
    <row r="179" spans="2:9" x14ac:dyDescent="0.2">
      <c r="B179" s="7" t="s">
        <v>455</v>
      </c>
      <c r="C179" s="8" t="s">
        <v>456</v>
      </c>
      <c r="D179" s="9">
        <v>1.76979</v>
      </c>
      <c r="E179" s="9">
        <v>0.80421799999999999</v>
      </c>
      <c r="F179" s="9">
        <v>-1.13792</v>
      </c>
      <c r="G179" s="11" t="s">
        <v>384</v>
      </c>
      <c r="H179" s="8">
        <v>3.8E-3</v>
      </c>
      <c r="I179" s="13">
        <v>3.9620799999999998E-2</v>
      </c>
    </row>
    <row r="180" spans="2:9" x14ac:dyDescent="0.2">
      <c r="B180" s="7" t="s">
        <v>453</v>
      </c>
      <c r="C180" s="8" t="s">
        <v>454</v>
      </c>
      <c r="D180" s="9">
        <v>5.8379200000000004</v>
      </c>
      <c r="E180" s="9">
        <v>2.6577700000000002</v>
      </c>
      <c r="F180" s="9">
        <v>-1.13523</v>
      </c>
      <c r="G180" s="11" t="s">
        <v>384</v>
      </c>
      <c r="H180" s="12">
        <v>5.0000000000000002E-5</v>
      </c>
      <c r="I180" s="13">
        <v>1.10223E-3</v>
      </c>
    </row>
    <row r="181" spans="2:9" x14ac:dyDescent="0.2">
      <c r="B181" s="7" t="s">
        <v>451</v>
      </c>
      <c r="C181" s="8" t="s">
        <v>452</v>
      </c>
      <c r="D181" s="9">
        <v>1449.75</v>
      </c>
      <c r="E181" s="9">
        <v>666.03300000000002</v>
      </c>
      <c r="F181" s="9">
        <v>-1.1221399999999999</v>
      </c>
      <c r="G181" s="11" t="s">
        <v>384</v>
      </c>
      <c r="H181" s="12">
        <v>5.0000000000000002E-5</v>
      </c>
      <c r="I181" s="13">
        <v>1.10223E-3</v>
      </c>
    </row>
    <row r="182" spans="2:9" x14ac:dyDescent="0.2">
      <c r="B182" s="7" t="s">
        <v>449</v>
      </c>
      <c r="C182" s="8" t="s">
        <v>450</v>
      </c>
      <c r="D182" s="9">
        <v>1.7240899999999999</v>
      </c>
      <c r="E182" s="9">
        <v>0.79286000000000001</v>
      </c>
      <c r="F182" s="9">
        <v>-1.12069</v>
      </c>
      <c r="G182" s="11" t="s">
        <v>384</v>
      </c>
      <c r="H182" s="8">
        <v>1.65E-3</v>
      </c>
      <c r="I182" s="13">
        <v>2.0616700000000002E-2</v>
      </c>
    </row>
    <row r="183" spans="2:9" x14ac:dyDescent="0.2">
      <c r="B183" s="7" t="s">
        <v>447</v>
      </c>
      <c r="C183" s="8" t="s">
        <v>448</v>
      </c>
      <c r="D183" s="9">
        <v>1.71597</v>
      </c>
      <c r="E183" s="9">
        <v>0.78977699999999995</v>
      </c>
      <c r="F183" s="9">
        <v>-1.1194999999999999</v>
      </c>
      <c r="G183" s="11" t="s">
        <v>384</v>
      </c>
      <c r="H183" s="12">
        <v>5.0000000000000002E-5</v>
      </c>
      <c r="I183" s="13">
        <v>1.10223E-3</v>
      </c>
    </row>
    <row r="184" spans="2:9" x14ac:dyDescent="0.2">
      <c r="B184" s="7" t="s">
        <v>445</v>
      </c>
      <c r="C184" s="8" t="s">
        <v>446</v>
      </c>
      <c r="D184" s="9">
        <v>7.6950200000000004</v>
      </c>
      <c r="E184" s="9">
        <v>3.55098</v>
      </c>
      <c r="F184" s="9">
        <v>-1.11571</v>
      </c>
      <c r="G184" s="11" t="s">
        <v>384</v>
      </c>
      <c r="H184" s="12">
        <v>5.0000000000000002E-5</v>
      </c>
      <c r="I184" s="13">
        <v>1.10223E-3</v>
      </c>
    </row>
    <row r="185" spans="2:9" x14ac:dyDescent="0.2">
      <c r="B185" s="7" t="s">
        <v>443</v>
      </c>
      <c r="C185" s="8" t="s">
        <v>444</v>
      </c>
      <c r="D185" s="9">
        <v>25.234400000000001</v>
      </c>
      <c r="E185" s="9">
        <v>11.712899999999999</v>
      </c>
      <c r="F185" s="9">
        <v>-1.1072900000000001</v>
      </c>
      <c r="G185" s="11" t="s">
        <v>384</v>
      </c>
      <c r="H185" s="12">
        <v>5.0000000000000002E-5</v>
      </c>
      <c r="I185" s="13">
        <v>1.10223E-3</v>
      </c>
    </row>
    <row r="186" spans="2:9" x14ac:dyDescent="0.2">
      <c r="B186" s="7" t="s">
        <v>441</v>
      </c>
      <c r="C186" s="8" t="s">
        <v>442</v>
      </c>
      <c r="D186" s="9">
        <v>6.3231900000000003</v>
      </c>
      <c r="E186" s="9">
        <v>2.93703</v>
      </c>
      <c r="F186" s="9">
        <v>-1.10629</v>
      </c>
      <c r="G186" s="11" t="s">
        <v>384</v>
      </c>
      <c r="H186" s="12">
        <v>5.0000000000000002E-5</v>
      </c>
      <c r="I186" s="13">
        <v>1.10223E-3</v>
      </c>
    </row>
    <row r="187" spans="2:9" x14ac:dyDescent="0.2">
      <c r="B187" s="7" t="s">
        <v>439</v>
      </c>
      <c r="C187" s="8" t="s">
        <v>440</v>
      </c>
      <c r="D187" s="9">
        <v>1.7033499999999999</v>
      </c>
      <c r="E187" s="9">
        <v>0.79354000000000002</v>
      </c>
      <c r="F187" s="9">
        <v>-1.1020000000000001</v>
      </c>
      <c r="G187" s="11" t="s">
        <v>384</v>
      </c>
      <c r="H187" s="12">
        <v>5.0000000000000002E-5</v>
      </c>
      <c r="I187" s="13">
        <v>1.10223E-3</v>
      </c>
    </row>
    <row r="188" spans="2:9" x14ac:dyDescent="0.2">
      <c r="B188" s="7" t="s">
        <v>437</v>
      </c>
      <c r="C188" s="8" t="s">
        <v>438</v>
      </c>
      <c r="D188" s="9">
        <v>0.95867500000000005</v>
      </c>
      <c r="E188" s="9">
        <v>0.44663799999999998</v>
      </c>
      <c r="F188" s="9">
        <v>-1.1019399999999999</v>
      </c>
      <c r="G188" s="11" t="s">
        <v>384</v>
      </c>
      <c r="H188" s="8">
        <v>2.0000000000000001E-4</v>
      </c>
      <c r="I188" s="13">
        <v>3.7072099999999998E-3</v>
      </c>
    </row>
    <row r="189" spans="2:9" x14ac:dyDescent="0.2">
      <c r="B189" s="7" t="s">
        <v>435</v>
      </c>
      <c r="C189" s="8" t="s">
        <v>436</v>
      </c>
      <c r="D189" s="9">
        <v>12.7249</v>
      </c>
      <c r="E189" s="9">
        <v>5.9345499999999998</v>
      </c>
      <c r="F189" s="9">
        <v>-1.1004400000000001</v>
      </c>
      <c r="G189" s="11" t="s">
        <v>384</v>
      </c>
      <c r="H189" s="12">
        <v>5.0000000000000002E-5</v>
      </c>
      <c r="I189" s="13">
        <v>1.10223E-3</v>
      </c>
    </row>
    <row r="190" spans="2:9" x14ac:dyDescent="0.2">
      <c r="B190" s="7" t="s">
        <v>433</v>
      </c>
      <c r="C190" s="8" t="s">
        <v>434</v>
      </c>
      <c r="D190" s="9">
        <v>2.0122900000000001</v>
      </c>
      <c r="E190" s="9">
        <v>0.94399100000000002</v>
      </c>
      <c r="F190" s="9">
        <v>-1.09199</v>
      </c>
      <c r="G190" s="11" t="s">
        <v>384</v>
      </c>
      <c r="H190" s="8">
        <v>5.5000000000000003E-4</v>
      </c>
      <c r="I190" s="13">
        <v>8.6055100000000002E-3</v>
      </c>
    </row>
    <row r="191" spans="2:9" x14ac:dyDescent="0.2">
      <c r="B191" s="7" t="s">
        <v>431</v>
      </c>
      <c r="C191" s="8" t="s">
        <v>432</v>
      </c>
      <c r="D191" s="9">
        <v>28.268000000000001</v>
      </c>
      <c r="E191" s="9">
        <v>13.289899999999999</v>
      </c>
      <c r="F191" s="9">
        <v>-1.08884</v>
      </c>
      <c r="G191" s="11" t="s">
        <v>384</v>
      </c>
      <c r="H191" s="12">
        <v>5.0000000000000002E-5</v>
      </c>
      <c r="I191" s="13">
        <v>1.10223E-3</v>
      </c>
    </row>
    <row r="192" spans="2:9" x14ac:dyDescent="0.2">
      <c r="B192" s="7" t="s">
        <v>429</v>
      </c>
      <c r="C192" s="8" t="s">
        <v>430</v>
      </c>
      <c r="D192" s="9">
        <v>0.73507599999999995</v>
      </c>
      <c r="E192" s="9">
        <v>0.348991</v>
      </c>
      <c r="F192" s="9">
        <v>-1.0747</v>
      </c>
      <c r="G192" s="11" t="s">
        <v>384</v>
      </c>
      <c r="H192" s="8">
        <v>4.1000000000000003E-3</v>
      </c>
      <c r="I192" s="13">
        <v>4.2038600000000002E-2</v>
      </c>
    </row>
    <row r="193" spans="2:9" x14ac:dyDescent="0.2">
      <c r="B193" s="7" t="s">
        <v>427</v>
      </c>
      <c r="C193" s="8" t="s">
        <v>428</v>
      </c>
      <c r="D193" s="9">
        <v>3.2684299999999999</v>
      </c>
      <c r="E193" s="9">
        <v>1.5521100000000001</v>
      </c>
      <c r="F193" s="9">
        <v>-1.07436</v>
      </c>
      <c r="G193" s="11" t="s">
        <v>384</v>
      </c>
      <c r="H193" s="12">
        <v>5.0000000000000002E-5</v>
      </c>
      <c r="I193" s="13">
        <v>1.10223E-3</v>
      </c>
    </row>
    <row r="194" spans="2:9" x14ac:dyDescent="0.2">
      <c r="B194" s="7" t="s">
        <v>425</v>
      </c>
      <c r="C194" s="8" t="s">
        <v>426</v>
      </c>
      <c r="D194" s="9">
        <v>1.3316399999999999</v>
      </c>
      <c r="E194" s="9">
        <v>0.63462700000000005</v>
      </c>
      <c r="F194" s="9">
        <v>-1.0692299999999999</v>
      </c>
      <c r="G194" s="11" t="s">
        <v>384</v>
      </c>
      <c r="H194" s="12">
        <v>5.0000000000000002E-5</v>
      </c>
      <c r="I194" s="13">
        <v>1.10223E-3</v>
      </c>
    </row>
    <row r="195" spans="2:9" x14ac:dyDescent="0.2">
      <c r="B195" s="7" t="s">
        <v>423</v>
      </c>
      <c r="C195" s="8" t="s">
        <v>424</v>
      </c>
      <c r="D195" s="9">
        <v>14.418900000000001</v>
      </c>
      <c r="E195" s="9">
        <v>6.8754</v>
      </c>
      <c r="F195" s="9">
        <v>-1.0684400000000001</v>
      </c>
      <c r="G195" s="11" t="s">
        <v>384</v>
      </c>
      <c r="H195" s="12">
        <v>5.0000000000000002E-5</v>
      </c>
      <c r="I195" s="13">
        <v>1.10223E-3</v>
      </c>
    </row>
    <row r="196" spans="2:9" x14ac:dyDescent="0.2">
      <c r="B196" s="7" t="s">
        <v>421</v>
      </c>
      <c r="C196" s="8" t="s">
        <v>422</v>
      </c>
      <c r="D196" s="9">
        <v>8.2380800000000001</v>
      </c>
      <c r="E196" s="9">
        <v>3.93242</v>
      </c>
      <c r="F196" s="9">
        <v>-1.0668899999999999</v>
      </c>
      <c r="G196" s="11" t="s">
        <v>384</v>
      </c>
      <c r="H196" s="12">
        <v>5.0000000000000002E-5</v>
      </c>
      <c r="I196" s="13">
        <v>1.10223E-3</v>
      </c>
    </row>
    <row r="197" spans="2:9" x14ac:dyDescent="0.2">
      <c r="B197" s="7" t="s">
        <v>419</v>
      </c>
      <c r="C197" s="8" t="s">
        <v>420</v>
      </c>
      <c r="D197" s="9">
        <v>1.3604799999999999</v>
      </c>
      <c r="E197" s="9">
        <v>0.65022899999999995</v>
      </c>
      <c r="F197" s="9">
        <v>-1.0650999999999999</v>
      </c>
      <c r="G197" s="11" t="s">
        <v>384</v>
      </c>
      <c r="H197" s="8">
        <v>4.4999999999999997E-3</v>
      </c>
      <c r="I197" s="13">
        <v>4.4728299999999999E-2</v>
      </c>
    </row>
    <row r="198" spans="2:9" x14ac:dyDescent="0.2">
      <c r="B198" s="7" t="s">
        <v>417</v>
      </c>
      <c r="C198" s="8" t="s">
        <v>418</v>
      </c>
      <c r="D198" s="9">
        <v>44.783900000000003</v>
      </c>
      <c r="E198" s="9">
        <v>21.4207</v>
      </c>
      <c r="F198" s="9">
        <v>-1.0639700000000001</v>
      </c>
      <c r="G198" s="11" t="s">
        <v>384</v>
      </c>
      <c r="H198" s="12">
        <v>5.0000000000000002E-5</v>
      </c>
      <c r="I198" s="13">
        <v>1.10223E-3</v>
      </c>
    </row>
    <row r="199" spans="2:9" x14ac:dyDescent="0.2">
      <c r="B199" s="7" t="s">
        <v>415</v>
      </c>
      <c r="C199" s="8" t="s">
        <v>416</v>
      </c>
      <c r="D199" s="9">
        <v>39.534500000000001</v>
      </c>
      <c r="E199" s="9">
        <v>18.9377</v>
      </c>
      <c r="F199" s="9">
        <v>-1.06185</v>
      </c>
      <c r="G199" s="11" t="s">
        <v>384</v>
      </c>
      <c r="H199" s="12">
        <v>5.0000000000000002E-5</v>
      </c>
      <c r="I199" s="13">
        <v>1.10223E-3</v>
      </c>
    </row>
    <row r="200" spans="2:9" x14ac:dyDescent="0.2">
      <c r="B200" s="7" t="s">
        <v>413</v>
      </c>
      <c r="C200" s="8" t="s">
        <v>414</v>
      </c>
      <c r="D200" s="9">
        <v>4.4680799999999996</v>
      </c>
      <c r="E200" s="9">
        <v>2.1425999999999998</v>
      </c>
      <c r="F200" s="9">
        <v>-1.06029</v>
      </c>
      <c r="G200" s="11" t="s">
        <v>384</v>
      </c>
      <c r="H200" s="8">
        <v>3.3E-3</v>
      </c>
      <c r="I200" s="13">
        <v>3.5332599999999999E-2</v>
      </c>
    </row>
    <row r="201" spans="2:9" x14ac:dyDescent="0.2">
      <c r="B201" s="7" t="s">
        <v>411</v>
      </c>
      <c r="C201" s="8" t="s">
        <v>412</v>
      </c>
      <c r="D201" s="9">
        <v>205.55500000000001</v>
      </c>
      <c r="E201" s="9">
        <v>99.393900000000002</v>
      </c>
      <c r="F201" s="9">
        <v>-1.0482899999999999</v>
      </c>
      <c r="G201" s="11" t="s">
        <v>384</v>
      </c>
      <c r="H201" s="12">
        <v>5.0000000000000002E-5</v>
      </c>
      <c r="I201" s="13">
        <v>1.10223E-3</v>
      </c>
    </row>
    <row r="202" spans="2:9" x14ac:dyDescent="0.2">
      <c r="B202" s="7" t="s">
        <v>409</v>
      </c>
      <c r="C202" s="8" t="s">
        <v>410</v>
      </c>
      <c r="D202" s="9">
        <v>7.8968600000000002</v>
      </c>
      <c r="E202" s="9">
        <v>3.8199299999999998</v>
      </c>
      <c r="F202" s="9">
        <v>-1.0477300000000001</v>
      </c>
      <c r="G202" s="11" t="s">
        <v>384</v>
      </c>
      <c r="H202" s="12">
        <v>5.0000000000000002E-5</v>
      </c>
      <c r="I202" s="13">
        <v>1.10223E-3</v>
      </c>
    </row>
    <row r="203" spans="2:9" x14ac:dyDescent="0.2">
      <c r="B203" s="7" t="s">
        <v>407</v>
      </c>
      <c r="C203" s="8" t="s">
        <v>408</v>
      </c>
      <c r="D203" s="9">
        <v>1.1701900000000001</v>
      </c>
      <c r="E203" s="9">
        <v>0.56801800000000002</v>
      </c>
      <c r="F203" s="9">
        <v>-1.0427299999999999</v>
      </c>
      <c r="G203" s="11" t="s">
        <v>384</v>
      </c>
      <c r="H203" s="8">
        <v>4.0000000000000002E-4</v>
      </c>
      <c r="I203" s="13">
        <v>6.6104400000000004E-3</v>
      </c>
    </row>
    <row r="204" spans="2:9" x14ac:dyDescent="0.2">
      <c r="B204" s="7" t="s">
        <v>405</v>
      </c>
      <c r="C204" s="8" t="s">
        <v>406</v>
      </c>
      <c r="D204" s="9">
        <v>2.10181</v>
      </c>
      <c r="E204" s="9">
        <v>1.0205500000000001</v>
      </c>
      <c r="F204" s="9">
        <v>-1.0422800000000001</v>
      </c>
      <c r="G204" s="11" t="s">
        <v>384</v>
      </c>
      <c r="H204" s="8">
        <v>5.5000000000000003E-4</v>
      </c>
      <c r="I204" s="13">
        <v>8.6055100000000002E-3</v>
      </c>
    </row>
    <row r="205" spans="2:9" x14ac:dyDescent="0.2">
      <c r="B205" s="7" t="s">
        <v>403</v>
      </c>
      <c r="C205" s="8" t="s">
        <v>404</v>
      </c>
      <c r="D205" s="9">
        <v>0.92656499999999997</v>
      </c>
      <c r="E205" s="9">
        <v>0.45051200000000002</v>
      </c>
      <c r="F205" s="9">
        <v>-1.04033</v>
      </c>
      <c r="G205" s="11" t="s">
        <v>384</v>
      </c>
      <c r="H205" s="8">
        <v>8.9999999999999998E-4</v>
      </c>
      <c r="I205" s="13">
        <v>1.27122E-2</v>
      </c>
    </row>
    <row r="206" spans="2:9" x14ac:dyDescent="0.2">
      <c r="B206" s="7" t="s">
        <v>401</v>
      </c>
      <c r="C206" s="8" t="s">
        <v>402</v>
      </c>
      <c r="D206" s="9">
        <v>195.08699999999999</v>
      </c>
      <c r="E206" s="9">
        <v>95.466899999999995</v>
      </c>
      <c r="F206" s="9">
        <v>-1.03104</v>
      </c>
      <c r="G206" s="11" t="s">
        <v>384</v>
      </c>
      <c r="H206" s="12">
        <v>5.0000000000000002E-5</v>
      </c>
      <c r="I206" s="13">
        <v>1.10223E-3</v>
      </c>
    </row>
    <row r="207" spans="2:9" x14ac:dyDescent="0.2">
      <c r="B207" s="7" t="s">
        <v>399</v>
      </c>
      <c r="C207" s="8" t="s">
        <v>400</v>
      </c>
      <c r="D207" s="9">
        <v>2.7862200000000001</v>
      </c>
      <c r="E207" s="9">
        <v>1.36818</v>
      </c>
      <c r="F207" s="9">
        <v>-1.0260499999999999</v>
      </c>
      <c r="G207" s="11" t="s">
        <v>384</v>
      </c>
      <c r="H207" s="12">
        <v>5.0000000000000002E-5</v>
      </c>
      <c r="I207" s="13">
        <v>1.10223E-3</v>
      </c>
    </row>
    <row r="208" spans="2:9" x14ac:dyDescent="0.2">
      <c r="B208" s="7" t="s">
        <v>397</v>
      </c>
      <c r="C208" s="8" t="s">
        <v>398</v>
      </c>
      <c r="D208" s="9">
        <v>292.71699999999998</v>
      </c>
      <c r="E208" s="9">
        <v>144.137</v>
      </c>
      <c r="F208" s="9">
        <v>-1.02206</v>
      </c>
      <c r="G208" s="11" t="s">
        <v>384</v>
      </c>
      <c r="H208" s="12">
        <v>5.0000000000000002E-5</v>
      </c>
      <c r="I208" s="13">
        <v>1.10223E-3</v>
      </c>
    </row>
    <row r="209" spans="2:9" x14ac:dyDescent="0.2">
      <c r="B209" s="7" t="s">
        <v>395</v>
      </c>
      <c r="C209" s="8" t="s">
        <v>396</v>
      </c>
      <c r="D209" s="9">
        <v>1.01952</v>
      </c>
      <c r="E209" s="9">
        <v>0.50224999999999997</v>
      </c>
      <c r="F209" s="9">
        <v>-1.0214099999999999</v>
      </c>
      <c r="G209" s="11" t="s">
        <v>384</v>
      </c>
      <c r="H209" s="8">
        <v>4.0000000000000002E-4</v>
      </c>
      <c r="I209" s="13">
        <v>6.6104400000000004E-3</v>
      </c>
    </row>
    <row r="210" spans="2:9" x14ac:dyDescent="0.2">
      <c r="B210" s="7" t="s">
        <v>393</v>
      </c>
      <c r="C210" s="8" t="s">
        <v>394</v>
      </c>
      <c r="D210" s="9">
        <v>4.51912</v>
      </c>
      <c r="E210" s="9">
        <v>2.2307199999999998</v>
      </c>
      <c r="F210" s="9">
        <v>-1.0185299999999999</v>
      </c>
      <c r="G210" s="11" t="s">
        <v>384</v>
      </c>
      <c r="H210" s="12">
        <v>5.0000000000000002E-5</v>
      </c>
      <c r="I210" s="13">
        <v>1.10223E-3</v>
      </c>
    </row>
    <row r="211" spans="2:9" x14ac:dyDescent="0.2">
      <c r="B211" s="7" t="s">
        <v>391</v>
      </c>
      <c r="C211" s="8" t="s">
        <v>392</v>
      </c>
      <c r="D211" s="9">
        <v>3.7583000000000002</v>
      </c>
      <c r="E211" s="9">
        <v>1.85653</v>
      </c>
      <c r="F211" s="9">
        <v>-1.0174700000000001</v>
      </c>
      <c r="G211" s="11" t="s">
        <v>384</v>
      </c>
      <c r="H211" s="8">
        <v>2.8500000000000001E-3</v>
      </c>
      <c r="I211" s="13">
        <v>3.1526199999999997E-2</v>
      </c>
    </row>
    <row r="212" spans="2:9" x14ac:dyDescent="0.2">
      <c r="B212" s="7" t="s">
        <v>389</v>
      </c>
      <c r="C212" s="8" t="s">
        <v>390</v>
      </c>
      <c r="D212" s="9">
        <v>1.2770699999999999</v>
      </c>
      <c r="E212" s="9">
        <v>0.63271900000000003</v>
      </c>
      <c r="F212" s="9">
        <v>-1.0132099999999999</v>
      </c>
      <c r="G212" s="11" t="s">
        <v>384</v>
      </c>
      <c r="H212" s="12">
        <v>5.0000000000000002E-5</v>
      </c>
      <c r="I212" s="13">
        <v>1.10223E-3</v>
      </c>
    </row>
    <row r="213" spans="2:9" x14ac:dyDescent="0.2">
      <c r="B213" s="7" t="s">
        <v>387</v>
      </c>
      <c r="C213" s="8" t="s">
        <v>388</v>
      </c>
      <c r="D213" s="9">
        <v>14.369300000000001</v>
      </c>
      <c r="E213" s="9">
        <v>7.1203799999999999</v>
      </c>
      <c r="F213" s="9">
        <v>-1.0129600000000001</v>
      </c>
      <c r="G213" s="11" t="s">
        <v>384</v>
      </c>
      <c r="H213" s="8">
        <v>1.15E-3</v>
      </c>
      <c r="I213" s="13">
        <v>1.5414499999999999E-2</v>
      </c>
    </row>
    <row r="214" spans="2:9" x14ac:dyDescent="0.2">
      <c r="B214" s="7" t="s">
        <v>385</v>
      </c>
      <c r="C214" s="8" t="s">
        <v>386</v>
      </c>
      <c r="D214" s="9">
        <v>293.84399999999999</v>
      </c>
      <c r="E214" s="9">
        <v>145.816</v>
      </c>
      <c r="F214" s="9">
        <v>-1.0108999999999999</v>
      </c>
      <c r="G214" s="11" t="s">
        <v>384</v>
      </c>
      <c r="H214" s="12">
        <v>5.0000000000000002E-5</v>
      </c>
      <c r="I214" s="13">
        <v>1.10223E-3</v>
      </c>
    </row>
    <row r="215" spans="2:9" x14ac:dyDescent="0.2">
      <c r="B215" s="7" t="s">
        <v>382</v>
      </c>
      <c r="C215" s="8" t="s">
        <v>383</v>
      </c>
      <c r="D215" s="9">
        <v>626.45799999999997</v>
      </c>
      <c r="E215" s="9">
        <v>312.56299999999999</v>
      </c>
      <c r="F215" s="9">
        <v>-1.0030699999999999</v>
      </c>
      <c r="G215" s="11" t="s">
        <v>384</v>
      </c>
      <c r="H215" s="12">
        <v>5.0000000000000002E-5</v>
      </c>
      <c r="I215" s="13">
        <v>1.10223E-3</v>
      </c>
    </row>
    <row r="216" spans="2:9" x14ac:dyDescent="0.2">
      <c r="B216" s="7" t="s">
        <v>380</v>
      </c>
      <c r="C216" s="8" t="s">
        <v>381</v>
      </c>
      <c r="D216" s="9">
        <v>5.74838</v>
      </c>
      <c r="E216" s="9">
        <v>11.5669</v>
      </c>
      <c r="F216" s="9">
        <v>1.0087699999999999</v>
      </c>
      <c r="G216" s="11" t="s">
        <v>11</v>
      </c>
      <c r="H216" s="12">
        <v>5.0000000000000002E-5</v>
      </c>
      <c r="I216" s="13">
        <v>1.10223E-3</v>
      </c>
    </row>
    <row r="217" spans="2:9" x14ac:dyDescent="0.2">
      <c r="B217" s="7" t="s">
        <v>378</v>
      </c>
      <c r="C217" s="8" t="s">
        <v>379</v>
      </c>
      <c r="D217" s="9">
        <v>2.3408600000000002</v>
      </c>
      <c r="E217" s="9">
        <v>4.7160500000000001</v>
      </c>
      <c r="F217" s="9">
        <v>1.01054</v>
      </c>
      <c r="G217" s="11" t="s">
        <v>11</v>
      </c>
      <c r="H217" s="12">
        <v>5.0000000000000002E-5</v>
      </c>
      <c r="I217" s="13">
        <v>1.10223E-3</v>
      </c>
    </row>
    <row r="218" spans="2:9" x14ac:dyDescent="0.2">
      <c r="B218" s="7" t="s">
        <v>376</v>
      </c>
      <c r="C218" s="8" t="s">
        <v>377</v>
      </c>
      <c r="D218" s="9">
        <v>0.57838800000000001</v>
      </c>
      <c r="E218" s="9">
        <v>1.1700200000000001</v>
      </c>
      <c r="F218" s="9">
        <v>1.0164200000000001</v>
      </c>
      <c r="G218" s="11" t="s">
        <v>11</v>
      </c>
      <c r="H218" s="8">
        <v>1.75E-3</v>
      </c>
      <c r="I218" s="13">
        <v>2.1603799999999999E-2</v>
      </c>
    </row>
    <row r="219" spans="2:9" x14ac:dyDescent="0.2">
      <c r="B219" s="7" t="s">
        <v>374</v>
      </c>
      <c r="C219" s="8" t="s">
        <v>375</v>
      </c>
      <c r="D219" s="9">
        <v>1.71038</v>
      </c>
      <c r="E219" s="9">
        <v>3.46421</v>
      </c>
      <c r="F219" s="9">
        <v>1.0182100000000001</v>
      </c>
      <c r="G219" s="11" t="s">
        <v>11</v>
      </c>
      <c r="H219" s="12">
        <v>5.0000000000000002E-5</v>
      </c>
      <c r="I219" s="13">
        <v>1.10223E-3</v>
      </c>
    </row>
    <row r="220" spans="2:9" x14ac:dyDescent="0.2">
      <c r="B220" s="7" t="s">
        <v>372</v>
      </c>
      <c r="C220" s="8" t="s">
        <v>373</v>
      </c>
      <c r="D220" s="9">
        <v>179.053</v>
      </c>
      <c r="E220" s="9">
        <v>362.71100000000001</v>
      </c>
      <c r="F220" s="9">
        <v>1.0184299999999999</v>
      </c>
      <c r="G220" s="11" t="s">
        <v>11</v>
      </c>
      <c r="H220" s="12">
        <v>5.0000000000000002E-5</v>
      </c>
      <c r="I220" s="13">
        <v>1.10223E-3</v>
      </c>
    </row>
    <row r="221" spans="2:9" x14ac:dyDescent="0.2">
      <c r="B221" s="7" t="s">
        <v>370</v>
      </c>
      <c r="C221" s="8" t="s">
        <v>371</v>
      </c>
      <c r="D221" s="9">
        <v>26.9255</v>
      </c>
      <c r="E221" s="9">
        <v>54.990400000000001</v>
      </c>
      <c r="F221" s="9">
        <v>1.0302100000000001</v>
      </c>
      <c r="G221" s="11" t="s">
        <v>11</v>
      </c>
      <c r="H221" s="12">
        <v>5.0000000000000002E-5</v>
      </c>
      <c r="I221" s="13">
        <v>1.10223E-3</v>
      </c>
    </row>
    <row r="222" spans="2:9" x14ac:dyDescent="0.2">
      <c r="B222" s="7" t="s">
        <v>368</v>
      </c>
      <c r="C222" s="8" t="s">
        <v>369</v>
      </c>
      <c r="D222" s="9">
        <v>1.21254</v>
      </c>
      <c r="E222" s="9">
        <v>2.48489</v>
      </c>
      <c r="F222" s="9">
        <v>1.03515</v>
      </c>
      <c r="G222" s="11" t="s">
        <v>11</v>
      </c>
      <c r="H222" s="8">
        <v>9.5E-4</v>
      </c>
      <c r="I222" s="13">
        <v>1.3206900000000001E-2</v>
      </c>
    </row>
    <row r="223" spans="2:9" x14ac:dyDescent="0.2">
      <c r="B223" s="7" t="s">
        <v>366</v>
      </c>
      <c r="C223" s="8" t="s">
        <v>367</v>
      </c>
      <c r="D223" s="9">
        <v>1.2322500000000001</v>
      </c>
      <c r="E223" s="9">
        <v>2.5337000000000001</v>
      </c>
      <c r="F223" s="9">
        <v>1.0399499999999999</v>
      </c>
      <c r="G223" s="11" t="s">
        <v>11</v>
      </c>
      <c r="H223" s="12">
        <v>5.0000000000000002E-5</v>
      </c>
      <c r="I223" s="13">
        <v>1.10223E-3</v>
      </c>
    </row>
    <row r="224" spans="2:9" x14ac:dyDescent="0.2">
      <c r="B224" s="7" t="s">
        <v>364</v>
      </c>
      <c r="C224" s="8" t="s">
        <v>365</v>
      </c>
      <c r="D224" s="9">
        <v>1.4233100000000001</v>
      </c>
      <c r="E224" s="9">
        <v>2.9441700000000002</v>
      </c>
      <c r="F224" s="9">
        <v>1.04861</v>
      </c>
      <c r="G224" s="11" t="s">
        <v>11</v>
      </c>
      <c r="H224" s="12">
        <v>5.0000000000000002E-5</v>
      </c>
      <c r="I224" s="13">
        <v>1.10223E-3</v>
      </c>
    </row>
    <row r="225" spans="2:9" x14ac:dyDescent="0.2">
      <c r="B225" s="7" t="s">
        <v>362</v>
      </c>
      <c r="C225" s="8" t="s">
        <v>363</v>
      </c>
      <c r="D225" s="9">
        <v>1.1407700000000001</v>
      </c>
      <c r="E225" s="9">
        <v>2.3657599999999999</v>
      </c>
      <c r="F225" s="9">
        <v>1.0522899999999999</v>
      </c>
      <c r="G225" s="11" t="s">
        <v>11</v>
      </c>
      <c r="H225" s="8">
        <v>1E-3</v>
      </c>
      <c r="I225" s="13">
        <v>1.3747199999999999E-2</v>
      </c>
    </row>
    <row r="226" spans="2:9" x14ac:dyDescent="0.2">
      <c r="B226" s="7" t="s">
        <v>360</v>
      </c>
      <c r="C226" s="8" t="s">
        <v>361</v>
      </c>
      <c r="D226" s="9">
        <v>2.1167699999999998</v>
      </c>
      <c r="E226" s="9">
        <v>4.3904399999999999</v>
      </c>
      <c r="F226" s="9">
        <v>1.0525</v>
      </c>
      <c r="G226" s="11" t="s">
        <v>11</v>
      </c>
      <c r="H226" s="8">
        <v>1.9E-3</v>
      </c>
      <c r="I226" s="13">
        <v>2.29731E-2</v>
      </c>
    </row>
    <row r="227" spans="2:9" x14ac:dyDescent="0.2">
      <c r="B227" s="7" t="s">
        <v>358</v>
      </c>
      <c r="C227" s="8" t="s">
        <v>359</v>
      </c>
      <c r="D227" s="9">
        <v>3.0492499999999998</v>
      </c>
      <c r="E227" s="9">
        <v>6.3490900000000003</v>
      </c>
      <c r="F227" s="9">
        <v>1.0581</v>
      </c>
      <c r="G227" s="11" t="s">
        <v>11</v>
      </c>
      <c r="H227" s="12">
        <v>5.0000000000000002E-5</v>
      </c>
      <c r="I227" s="13">
        <v>1.10223E-3</v>
      </c>
    </row>
    <row r="228" spans="2:9" x14ac:dyDescent="0.2">
      <c r="B228" s="7" t="s">
        <v>356</v>
      </c>
      <c r="C228" s="8" t="s">
        <v>357</v>
      </c>
      <c r="D228" s="9">
        <v>4.4263300000000001</v>
      </c>
      <c r="E228" s="9">
        <v>9.2198600000000006</v>
      </c>
      <c r="F228" s="9">
        <v>1.05863</v>
      </c>
      <c r="G228" s="11" t="s">
        <v>11</v>
      </c>
      <c r="H228" s="8">
        <v>4.0499999999999998E-3</v>
      </c>
      <c r="I228" s="13">
        <v>4.1629699999999999E-2</v>
      </c>
    </row>
    <row r="229" spans="2:9" x14ac:dyDescent="0.2">
      <c r="B229" s="7" t="s">
        <v>354</v>
      </c>
      <c r="C229" s="8" t="s">
        <v>355</v>
      </c>
      <c r="D229" s="9">
        <v>0.98538300000000001</v>
      </c>
      <c r="E229" s="9">
        <v>2.0640100000000001</v>
      </c>
      <c r="F229" s="9">
        <v>1.0666899999999999</v>
      </c>
      <c r="G229" s="11" t="s">
        <v>11</v>
      </c>
      <c r="H229" s="12">
        <v>5.0000000000000002E-5</v>
      </c>
      <c r="I229" s="13">
        <v>1.10223E-3</v>
      </c>
    </row>
    <row r="230" spans="2:9" x14ac:dyDescent="0.2">
      <c r="B230" s="7" t="s">
        <v>352</v>
      </c>
      <c r="C230" s="8" t="s">
        <v>353</v>
      </c>
      <c r="D230" s="9">
        <v>9.1655800000000003</v>
      </c>
      <c r="E230" s="9">
        <v>19.261199999999999</v>
      </c>
      <c r="F230" s="9">
        <v>1.0713999999999999</v>
      </c>
      <c r="G230" s="11" t="s">
        <v>11</v>
      </c>
      <c r="H230" s="12">
        <v>5.0000000000000002E-5</v>
      </c>
      <c r="I230" s="13">
        <v>1.10223E-3</v>
      </c>
    </row>
    <row r="231" spans="2:9" x14ac:dyDescent="0.2">
      <c r="B231" s="7" t="s">
        <v>350</v>
      </c>
      <c r="C231" s="8" t="s">
        <v>351</v>
      </c>
      <c r="D231" s="9">
        <v>5.2448199999999998</v>
      </c>
      <c r="E231" s="9">
        <v>11.0303</v>
      </c>
      <c r="F231" s="9">
        <v>1.0725100000000001</v>
      </c>
      <c r="G231" s="11" t="s">
        <v>11</v>
      </c>
      <c r="H231" s="12">
        <v>5.0000000000000002E-5</v>
      </c>
      <c r="I231" s="13">
        <v>1.10223E-3</v>
      </c>
    </row>
    <row r="232" spans="2:9" x14ac:dyDescent="0.2">
      <c r="B232" s="7" t="s">
        <v>348</v>
      </c>
      <c r="C232" s="8" t="s">
        <v>349</v>
      </c>
      <c r="D232" s="9">
        <v>0.40987499999999999</v>
      </c>
      <c r="E232" s="9">
        <v>0.86313300000000004</v>
      </c>
      <c r="F232" s="9">
        <v>1.0744</v>
      </c>
      <c r="G232" s="11" t="s">
        <v>11</v>
      </c>
      <c r="H232" s="12">
        <v>5.0000000000000002E-5</v>
      </c>
      <c r="I232" s="13">
        <v>1.10223E-3</v>
      </c>
    </row>
    <row r="233" spans="2:9" x14ac:dyDescent="0.2">
      <c r="B233" s="7" t="s">
        <v>346</v>
      </c>
      <c r="C233" s="8" t="s">
        <v>347</v>
      </c>
      <c r="D233" s="9">
        <v>1.09317</v>
      </c>
      <c r="E233" s="9">
        <v>2.3052000000000001</v>
      </c>
      <c r="F233" s="9">
        <v>1.07637</v>
      </c>
      <c r="G233" s="11" t="s">
        <v>11</v>
      </c>
      <c r="H233" s="12">
        <v>5.0000000000000002E-5</v>
      </c>
      <c r="I233" s="13">
        <v>1.10223E-3</v>
      </c>
    </row>
    <row r="234" spans="2:9" x14ac:dyDescent="0.2">
      <c r="B234" s="7" t="s">
        <v>344</v>
      </c>
      <c r="C234" s="8" t="s">
        <v>345</v>
      </c>
      <c r="D234" s="9">
        <v>2.24037</v>
      </c>
      <c r="E234" s="9">
        <v>4.7385000000000002</v>
      </c>
      <c r="F234" s="9">
        <v>1.0806899999999999</v>
      </c>
      <c r="G234" s="11" t="s">
        <v>11</v>
      </c>
      <c r="H234" s="8">
        <v>2.0000000000000001E-4</v>
      </c>
      <c r="I234" s="13">
        <v>3.7072099999999998E-3</v>
      </c>
    </row>
    <row r="235" spans="2:9" x14ac:dyDescent="0.2">
      <c r="B235" s="7" t="s">
        <v>342</v>
      </c>
      <c r="C235" s="8" t="s">
        <v>343</v>
      </c>
      <c r="D235" s="9">
        <v>18.4801</v>
      </c>
      <c r="E235" s="9">
        <v>39.139600000000002</v>
      </c>
      <c r="F235" s="9">
        <v>1.08266</v>
      </c>
      <c r="G235" s="11" t="s">
        <v>11</v>
      </c>
      <c r="H235" s="8">
        <v>5.9999999999999995E-4</v>
      </c>
      <c r="I235" s="13">
        <v>9.1898299999999995E-3</v>
      </c>
    </row>
    <row r="236" spans="2:9" x14ac:dyDescent="0.2">
      <c r="B236" s="7" t="s">
        <v>340</v>
      </c>
      <c r="C236" s="8" t="s">
        <v>341</v>
      </c>
      <c r="D236" s="9">
        <v>0.64132100000000003</v>
      </c>
      <c r="E236" s="9">
        <v>1.3600399999999999</v>
      </c>
      <c r="F236" s="9">
        <v>1.08453</v>
      </c>
      <c r="G236" s="11" t="s">
        <v>11</v>
      </c>
      <c r="H236" s="8">
        <v>8.4999999999999995E-4</v>
      </c>
      <c r="I236" s="13">
        <v>1.21873E-2</v>
      </c>
    </row>
    <row r="237" spans="2:9" x14ac:dyDescent="0.2">
      <c r="B237" s="7" t="s">
        <v>338</v>
      </c>
      <c r="C237" s="8" t="s">
        <v>339</v>
      </c>
      <c r="D237" s="9">
        <v>0.99806600000000001</v>
      </c>
      <c r="E237" s="9">
        <v>2.1202299999999998</v>
      </c>
      <c r="F237" s="9">
        <v>1.0870200000000001</v>
      </c>
      <c r="G237" s="11" t="s">
        <v>11</v>
      </c>
      <c r="H237" s="12">
        <v>5.0000000000000002E-5</v>
      </c>
      <c r="I237" s="13">
        <v>1.10223E-3</v>
      </c>
    </row>
    <row r="238" spans="2:9" x14ac:dyDescent="0.2">
      <c r="B238" s="7" t="s">
        <v>336</v>
      </c>
      <c r="C238" s="8" t="s">
        <v>337</v>
      </c>
      <c r="D238" s="9">
        <v>87.312600000000003</v>
      </c>
      <c r="E238" s="9">
        <v>185.893</v>
      </c>
      <c r="F238" s="9">
        <v>1.0902099999999999</v>
      </c>
      <c r="G238" s="11" t="s">
        <v>11</v>
      </c>
      <c r="H238" s="12">
        <v>5.0000000000000002E-5</v>
      </c>
      <c r="I238" s="13">
        <v>1.10223E-3</v>
      </c>
    </row>
    <row r="239" spans="2:9" x14ac:dyDescent="0.2">
      <c r="B239" s="7" t="s">
        <v>334</v>
      </c>
      <c r="C239" s="8" t="s">
        <v>335</v>
      </c>
      <c r="D239" s="9">
        <v>1.0387599999999999</v>
      </c>
      <c r="E239" s="9">
        <v>2.21835</v>
      </c>
      <c r="F239" s="9">
        <v>1.0946199999999999</v>
      </c>
      <c r="G239" s="11" t="s">
        <v>11</v>
      </c>
      <c r="H239" s="8">
        <v>1E-4</v>
      </c>
      <c r="I239" s="13">
        <v>2.0540799999999998E-3</v>
      </c>
    </row>
    <row r="240" spans="2:9" x14ac:dyDescent="0.2">
      <c r="B240" s="7" t="s">
        <v>332</v>
      </c>
      <c r="C240" s="8" t="s">
        <v>333</v>
      </c>
      <c r="D240" s="9">
        <v>26.112200000000001</v>
      </c>
      <c r="E240" s="9">
        <v>55.781999999999996</v>
      </c>
      <c r="F240" s="9">
        <v>1.0950800000000001</v>
      </c>
      <c r="G240" s="11" t="s">
        <v>11</v>
      </c>
      <c r="H240" s="12">
        <v>5.0000000000000002E-5</v>
      </c>
      <c r="I240" s="13">
        <v>1.10223E-3</v>
      </c>
    </row>
    <row r="241" spans="2:9" x14ac:dyDescent="0.2">
      <c r="B241" s="7" t="s">
        <v>330</v>
      </c>
      <c r="C241" s="8" t="s">
        <v>331</v>
      </c>
      <c r="D241" s="9">
        <v>0.53631799999999996</v>
      </c>
      <c r="E241" s="9">
        <v>1.1572100000000001</v>
      </c>
      <c r="F241" s="9">
        <v>1.1094900000000001</v>
      </c>
      <c r="G241" s="11" t="s">
        <v>11</v>
      </c>
      <c r="H241" s="8">
        <v>5.0000000000000001E-4</v>
      </c>
      <c r="I241" s="13">
        <v>8.0058400000000002E-3</v>
      </c>
    </row>
    <row r="242" spans="2:9" x14ac:dyDescent="0.2">
      <c r="B242" s="7" t="s">
        <v>328</v>
      </c>
      <c r="C242" s="8" t="s">
        <v>329</v>
      </c>
      <c r="D242" s="9">
        <v>2.82904</v>
      </c>
      <c r="E242" s="9">
        <v>6.1399699999999999</v>
      </c>
      <c r="F242" s="9">
        <v>1.11792</v>
      </c>
      <c r="G242" s="11" t="s">
        <v>11</v>
      </c>
      <c r="H242" s="12">
        <v>5.0000000000000002E-5</v>
      </c>
      <c r="I242" s="13">
        <v>1.10223E-3</v>
      </c>
    </row>
    <row r="243" spans="2:9" x14ac:dyDescent="0.2">
      <c r="B243" s="7" t="s">
        <v>326</v>
      </c>
      <c r="C243" s="8" t="s">
        <v>327</v>
      </c>
      <c r="D243" s="9">
        <v>2.5241799999999999</v>
      </c>
      <c r="E243" s="9">
        <v>5.5054400000000001</v>
      </c>
      <c r="F243" s="9">
        <v>1.12504</v>
      </c>
      <c r="G243" s="11" t="s">
        <v>11</v>
      </c>
      <c r="H243" s="12">
        <v>5.0000000000000002E-5</v>
      </c>
      <c r="I243" s="13">
        <v>1.10223E-3</v>
      </c>
    </row>
    <row r="244" spans="2:9" x14ac:dyDescent="0.2">
      <c r="B244" s="7" t="s">
        <v>324</v>
      </c>
      <c r="C244" s="8" t="s">
        <v>325</v>
      </c>
      <c r="D244" s="9">
        <v>0.38956400000000002</v>
      </c>
      <c r="E244" s="9">
        <v>0.85601300000000002</v>
      </c>
      <c r="F244" s="9">
        <v>1.1357699999999999</v>
      </c>
      <c r="G244" s="11" t="s">
        <v>11</v>
      </c>
      <c r="H244" s="8">
        <v>4.5999999999999999E-3</v>
      </c>
      <c r="I244" s="13">
        <v>4.5429600000000001E-2</v>
      </c>
    </row>
    <row r="245" spans="2:9" x14ac:dyDescent="0.2">
      <c r="B245" s="7" t="s">
        <v>322</v>
      </c>
      <c r="C245" s="8" t="s">
        <v>323</v>
      </c>
      <c r="D245" s="9">
        <v>74.122</v>
      </c>
      <c r="E245" s="9">
        <v>163.23099999999999</v>
      </c>
      <c r="F245" s="9">
        <v>1.1389400000000001</v>
      </c>
      <c r="G245" s="11" t="s">
        <v>11</v>
      </c>
      <c r="H245" s="12">
        <v>5.0000000000000002E-5</v>
      </c>
      <c r="I245" s="13">
        <v>1.10223E-3</v>
      </c>
    </row>
    <row r="246" spans="2:9" x14ac:dyDescent="0.2">
      <c r="B246" s="7" t="s">
        <v>320</v>
      </c>
      <c r="C246" s="8" t="s">
        <v>321</v>
      </c>
      <c r="D246" s="9">
        <v>0.76774900000000001</v>
      </c>
      <c r="E246" s="9">
        <v>1.6908000000000001</v>
      </c>
      <c r="F246" s="9">
        <v>1.139</v>
      </c>
      <c r="G246" s="11" t="s">
        <v>11</v>
      </c>
      <c r="H246" s="8">
        <v>1.4999999999999999E-4</v>
      </c>
      <c r="I246" s="13">
        <v>2.9161399999999998E-3</v>
      </c>
    </row>
    <row r="247" spans="2:9" x14ac:dyDescent="0.2">
      <c r="B247" s="7" t="s">
        <v>318</v>
      </c>
      <c r="C247" s="8" t="s">
        <v>319</v>
      </c>
      <c r="D247" s="9">
        <v>3.8682300000000001</v>
      </c>
      <c r="E247" s="9">
        <v>8.6434099999999994</v>
      </c>
      <c r="F247" s="9">
        <v>1.1599299999999999</v>
      </c>
      <c r="G247" s="11" t="s">
        <v>11</v>
      </c>
      <c r="H247" s="12">
        <v>5.0000000000000002E-5</v>
      </c>
      <c r="I247" s="13">
        <v>1.10223E-3</v>
      </c>
    </row>
    <row r="248" spans="2:9" x14ac:dyDescent="0.2">
      <c r="B248" s="7" t="s">
        <v>316</v>
      </c>
      <c r="C248" s="8" t="s">
        <v>317</v>
      </c>
      <c r="D248" s="9">
        <v>5.9605100000000002</v>
      </c>
      <c r="E248" s="9">
        <v>13.3192</v>
      </c>
      <c r="F248" s="9">
        <v>1.1599999999999999</v>
      </c>
      <c r="G248" s="11" t="s">
        <v>11</v>
      </c>
      <c r="H248" s="12">
        <v>5.0000000000000002E-5</v>
      </c>
      <c r="I248" s="13">
        <v>1.10223E-3</v>
      </c>
    </row>
    <row r="249" spans="2:9" x14ac:dyDescent="0.2">
      <c r="B249" s="7" t="s">
        <v>314</v>
      </c>
      <c r="C249" s="8" t="s">
        <v>315</v>
      </c>
      <c r="D249" s="9">
        <v>0.52698100000000003</v>
      </c>
      <c r="E249" s="9">
        <v>1.17946</v>
      </c>
      <c r="F249" s="9">
        <v>1.1623000000000001</v>
      </c>
      <c r="G249" s="11" t="s">
        <v>11</v>
      </c>
      <c r="H249" s="12">
        <v>5.0000000000000002E-5</v>
      </c>
      <c r="I249" s="13">
        <v>1.10223E-3</v>
      </c>
    </row>
    <row r="250" spans="2:9" x14ac:dyDescent="0.2">
      <c r="B250" s="7" t="s">
        <v>312</v>
      </c>
      <c r="C250" s="8" t="s">
        <v>313</v>
      </c>
      <c r="D250" s="9">
        <v>225.179</v>
      </c>
      <c r="E250" s="9">
        <v>504.173</v>
      </c>
      <c r="F250" s="9">
        <v>1.1628499999999999</v>
      </c>
      <c r="G250" s="11" t="s">
        <v>11</v>
      </c>
      <c r="H250" s="12">
        <v>5.0000000000000002E-5</v>
      </c>
      <c r="I250" s="13">
        <v>1.10223E-3</v>
      </c>
    </row>
    <row r="251" spans="2:9" x14ac:dyDescent="0.2">
      <c r="B251" s="7" t="s">
        <v>310</v>
      </c>
      <c r="C251" s="8" t="s">
        <v>311</v>
      </c>
      <c r="D251" s="9">
        <v>0.419178</v>
      </c>
      <c r="E251" s="9">
        <v>0.94245900000000005</v>
      </c>
      <c r="F251" s="9">
        <v>1.1688700000000001</v>
      </c>
      <c r="G251" s="11" t="s">
        <v>11</v>
      </c>
      <c r="H251" s="8">
        <v>4.15E-3</v>
      </c>
      <c r="I251" s="13">
        <v>4.2340299999999997E-2</v>
      </c>
    </row>
    <row r="252" spans="2:9" x14ac:dyDescent="0.2">
      <c r="B252" s="7" t="s">
        <v>308</v>
      </c>
      <c r="C252" s="8" t="s">
        <v>309</v>
      </c>
      <c r="D252" s="9">
        <v>1.3432200000000001</v>
      </c>
      <c r="E252" s="9">
        <v>3.0271499999999998</v>
      </c>
      <c r="F252" s="9">
        <v>1.1722699999999999</v>
      </c>
      <c r="G252" s="11" t="s">
        <v>11</v>
      </c>
      <c r="H252" s="12">
        <v>5.0000000000000002E-5</v>
      </c>
      <c r="I252" s="13">
        <v>1.10223E-3</v>
      </c>
    </row>
    <row r="253" spans="2:9" x14ac:dyDescent="0.2">
      <c r="B253" s="7" t="s">
        <v>306</v>
      </c>
      <c r="C253" s="8" t="s">
        <v>307</v>
      </c>
      <c r="D253" s="9">
        <v>7.8050300000000004</v>
      </c>
      <c r="E253" s="9">
        <v>17.852799999999998</v>
      </c>
      <c r="F253" s="9">
        <v>1.1936800000000001</v>
      </c>
      <c r="G253" s="11" t="s">
        <v>11</v>
      </c>
      <c r="H253" s="12">
        <v>5.0000000000000002E-5</v>
      </c>
      <c r="I253" s="13">
        <v>1.10223E-3</v>
      </c>
    </row>
    <row r="254" spans="2:9" x14ac:dyDescent="0.2">
      <c r="B254" s="7" t="s">
        <v>304</v>
      </c>
      <c r="C254" s="8" t="s">
        <v>305</v>
      </c>
      <c r="D254" s="9">
        <v>1.63066</v>
      </c>
      <c r="E254" s="9">
        <v>3.7805800000000001</v>
      </c>
      <c r="F254" s="9">
        <v>1.21316</v>
      </c>
      <c r="G254" s="11" t="s">
        <v>11</v>
      </c>
      <c r="H254" s="8">
        <v>1E-4</v>
      </c>
      <c r="I254" s="13">
        <v>2.0540799999999998E-3</v>
      </c>
    </row>
    <row r="255" spans="2:9" x14ac:dyDescent="0.2">
      <c r="B255" s="7" t="s">
        <v>302</v>
      </c>
      <c r="C255" s="8" t="s">
        <v>303</v>
      </c>
      <c r="D255" s="9">
        <v>1.54342</v>
      </c>
      <c r="E255" s="9">
        <v>3.5815600000000001</v>
      </c>
      <c r="F255" s="9">
        <v>1.2144600000000001</v>
      </c>
      <c r="G255" s="11" t="s">
        <v>11</v>
      </c>
      <c r="H255" s="12">
        <v>5.0000000000000002E-5</v>
      </c>
      <c r="I255" s="13">
        <v>1.10223E-3</v>
      </c>
    </row>
    <row r="256" spans="2:9" x14ac:dyDescent="0.2">
      <c r="B256" s="7" t="s">
        <v>300</v>
      </c>
      <c r="C256" s="8" t="s">
        <v>301</v>
      </c>
      <c r="D256" s="9">
        <v>1.47872</v>
      </c>
      <c r="E256" s="9">
        <v>3.4326599999999998</v>
      </c>
      <c r="F256" s="9">
        <v>1.2149799999999999</v>
      </c>
      <c r="G256" s="11" t="s">
        <v>11</v>
      </c>
      <c r="H256" s="12">
        <v>5.0000000000000002E-5</v>
      </c>
      <c r="I256" s="13">
        <v>1.10223E-3</v>
      </c>
    </row>
    <row r="257" spans="2:9" x14ac:dyDescent="0.2">
      <c r="B257" s="7" t="s">
        <v>298</v>
      </c>
      <c r="C257" s="8" t="s">
        <v>299</v>
      </c>
      <c r="D257" s="9">
        <v>1.1946600000000001</v>
      </c>
      <c r="E257" s="9">
        <v>2.7738999999999998</v>
      </c>
      <c r="F257" s="9">
        <v>1.2153099999999999</v>
      </c>
      <c r="G257" s="11" t="s">
        <v>11</v>
      </c>
      <c r="H257" s="8">
        <v>2.0000000000000001E-4</v>
      </c>
      <c r="I257" s="13">
        <v>3.7072099999999998E-3</v>
      </c>
    </row>
    <row r="258" spans="2:9" x14ac:dyDescent="0.2">
      <c r="B258" s="7" t="s">
        <v>296</v>
      </c>
      <c r="C258" s="8" t="s">
        <v>297</v>
      </c>
      <c r="D258" s="9">
        <v>1.40848</v>
      </c>
      <c r="E258" s="9">
        <v>3.2854700000000001</v>
      </c>
      <c r="F258" s="9">
        <v>1.2219599999999999</v>
      </c>
      <c r="G258" s="11" t="s">
        <v>11</v>
      </c>
      <c r="H258" s="12">
        <v>5.0000000000000002E-5</v>
      </c>
      <c r="I258" s="13">
        <v>1.10223E-3</v>
      </c>
    </row>
    <row r="259" spans="2:9" x14ac:dyDescent="0.2">
      <c r="B259" s="7" t="s">
        <v>294</v>
      </c>
      <c r="C259" s="8" t="s">
        <v>295</v>
      </c>
      <c r="D259" s="9">
        <v>134.36199999999999</v>
      </c>
      <c r="E259" s="9">
        <v>315.75700000000001</v>
      </c>
      <c r="F259" s="9">
        <v>1.2326900000000001</v>
      </c>
      <c r="G259" s="11" t="s">
        <v>11</v>
      </c>
      <c r="H259" s="12">
        <v>5.0000000000000002E-5</v>
      </c>
      <c r="I259" s="13">
        <v>1.10223E-3</v>
      </c>
    </row>
    <row r="260" spans="2:9" x14ac:dyDescent="0.2">
      <c r="B260" s="7" t="s">
        <v>292</v>
      </c>
      <c r="C260" s="8" t="s">
        <v>293</v>
      </c>
      <c r="D260" s="9">
        <v>565.96900000000005</v>
      </c>
      <c r="E260" s="9">
        <v>1334.68</v>
      </c>
      <c r="F260" s="9">
        <v>1.2377</v>
      </c>
      <c r="G260" s="11" t="s">
        <v>11</v>
      </c>
      <c r="H260" s="12">
        <v>5.0000000000000002E-5</v>
      </c>
      <c r="I260" s="13">
        <v>1.10223E-3</v>
      </c>
    </row>
    <row r="261" spans="2:9" x14ac:dyDescent="0.2">
      <c r="B261" s="7" t="s">
        <v>290</v>
      </c>
      <c r="C261" s="8" t="s">
        <v>291</v>
      </c>
      <c r="D261" s="9">
        <v>110.489</v>
      </c>
      <c r="E261" s="9">
        <v>260.60599999999999</v>
      </c>
      <c r="F261" s="9">
        <v>1.2379599999999999</v>
      </c>
      <c r="G261" s="11" t="s">
        <v>11</v>
      </c>
      <c r="H261" s="12">
        <v>5.0000000000000002E-5</v>
      </c>
      <c r="I261" s="13">
        <v>1.10223E-3</v>
      </c>
    </row>
    <row r="262" spans="2:9" x14ac:dyDescent="0.2">
      <c r="B262" s="7" t="s">
        <v>288</v>
      </c>
      <c r="C262" s="8" t="s">
        <v>289</v>
      </c>
      <c r="D262" s="9">
        <v>0.58997699999999997</v>
      </c>
      <c r="E262" s="9">
        <v>1.40419</v>
      </c>
      <c r="F262" s="9">
        <v>1.2509999999999999</v>
      </c>
      <c r="G262" s="11" t="s">
        <v>11</v>
      </c>
      <c r="H262" s="12">
        <v>5.0000000000000002E-5</v>
      </c>
      <c r="I262" s="13">
        <v>1.10223E-3</v>
      </c>
    </row>
    <row r="263" spans="2:9" x14ac:dyDescent="0.2">
      <c r="B263" s="7" t="s">
        <v>286</v>
      </c>
      <c r="C263" s="8" t="s">
        <v>287</v>
      </c>
      <c r="D263" s="9">
        <v>1.29393</v>
      </c>
      <c r="E263" s="9">
        <v>3.0804200000000002</v>
      </c>
      <c r="F263" s="9">
        <v>1.2513700000000001</v>
      </c>
      <c r="G263" s="11" t="s">
        <v>11</v>
      </c>
      <c r="H263" s="12">
        <v>5.0000000000000002E-5</v>
      </c>
      <c r="I263" s="13">
        <v>1.10223E-3</v>
      </c>
    </row>
    <row r="264" spans="2:9" x14ac:dyDescent="0.2">
      <c r="B264" s="7" t="s">
        <v>284</v>
      </c>
      <c r="C264" s="8" t="s">
        <v>285</v>
      </c>
      <c r="D264" s="9">
        <v>320.423</v>
      </c>
      <c r="E264" s="9">
        <v>763.52</v>
      </c>
      <c r="F264" s="9">
        <v>1.2526900000000001</v>
      </c>
      <c r="G264" s="11" t="s">
        <v>11</v>
      </c>
      <c r="H264" s="12">
        <v>5.0000000000000002E-5</v>
      </c>
      <c r="I264" s="13">
        <v>1.10223E-3</v>
      </c>
    </row>
    <row r="265" spans="2:9" x14ac:dyDescent="0.2">
      <c r="B265" s="7" t="s">
        <v>282</v>
      </c>
      <c r="C265" s="8" t="s">
        <v>283</v>
      </c>
      <c r="D265" s="9">
        <v>0.56766499999999998</v>
      </c>
      <c r="E265" s="9">
        <v>1.3587</v>
      </c>
      <c r="F265" s="9">
        <v>1.25912</v>
      </c>
      <c r="G265" s="11" t="s">
        <v>11</v>
      </c>
      <c r="H265" s="12">
        <v>5.0000000000000002E-5</v>
      </c>
      <c r="I265" s="13">
        <v>1.10223E-3</v>
      </c>
    </row>
    <row r="266" spans="2:9" x14ac:dyDescent="0.2">
      <c r="B266" s="7" t="s">
        <v>280</v>
      </c>
      <c r="C266" s="8" t="s">
        <v>281</v>
      </c>
      <c r="D266" s="9">
        <v>6.2141099999999998</v>
      </c>
      <c r="E266" s="9">
        <v>14.9726</v>
      </c>
      <c r="F266" s="9">
        <v>1.26871</v>
      </c>
      <c r="G266" s="11" t="s">
        <v>11</v>
      </c>
      <c r="H266" s="12">
        <v>5.0000000000000002E-5</v>
      </c>
      <c r="I266" s="13">
        <v>1.10223E-3</v>
      </c>
    </row>
    <row r="267" spans="2:9" x14ac:dyDescent="0.2">
      <c r="B267" s="7" t="s">
        <v>278</v>
      </c>
      <c r="C267" s="8" t="s">
        <v>279</v>
      </c>
      <c r="D267" s="9">
        <v>0.34147699999999997</v>
      </c>
      <c r="E267" s="9">
        <v>0.82308499999999996</v>
      </c>
      <c r="F267" s="9">
        <v>1.26925</v>
      </c>
      <c r="G267" s="11" t="s">
        <v>11</v>
      </c>
      <c r="H267" s="8">
        <v>1.8E-3</v>
      </c>
      <c r="I267" s="13">
        <v>2.2044600000000001E-2</v>
      </c>
    </row>
    <row r="268" spans="2:9" x14ac:dyDescent="0.2">
      <c r="B268" s="7" t="s">
        <v>276</v>
      </c>
      <c r="C268" s="8" t="s">
        <v>277</v>
      </c>
      <c r="D268" s="9">
        <v>0.37112600000000001</v>
      </c>
      <c r="E268" s="9">
        <v>0.89982399999999996</v>
      </c>
      <c r="F268" s="9">
        <v>1.27773</v>
      </c>
      <c r="G268" s="11" t="s">
        <v>11</v>
      </c>
      <c r="H268" s="8">
        <v>8.0000000000000004E-4</v>
      </c>
      <c r="I268" s="13">
        <v>1.16325E-2</v>
      </c>
    </row>
    <row r="269" spans="2:9" x14ac:dyDescent="0.2">
      <c r="B269" s="7" t="s">
        <v>274</v>
      </c>
      <c r="C269" s="8" t="s">
        <v>275</v>
      </c>
      <c r="D269" s="9">
        <v>0.56437999999999999</v>
      </c>
      <c r="E269" s="9">
        <v>1.3689899999999999</v>
      </c>
      <c r="F269" s="9">
        <v>1.27837</v>
      </c>
      <c r="G269" s="11" t="s">
        <v>11</v>
      </c>
      <c r="H269" s="8">
        <v>2.15E-3</v>
      </c>
      <c r="I269" s="13">
        <v>2.52298E-2</v>
      </c>
    </row>
    <row r="270" spans="2:9" x14ac:dyDescent="0.2">
      <c r="B270" s="7" t="s">
        <v>272</v>
      </c>
      <c r="C270" s="8" t="s">
        <v>273</v>
      </c>
      <c r="D270" s="9">
        <v>1.03748</v>
      </c>
      <c r="E270" s="9">
        <v>2.5193500000000002</v>
      </c>
      <c r="F270" s="9">
        <v>1.2799700000000001</v>
      </c>
      <c r="G270" s="11" t="s">
        <v>11</v>
      </c>
      <c r="H270" s="8">
        <v>5.9999999999999995E-4</v>
      </c>
      <c r="I270" s="13">
        <v>9.1898299999999995E-3</v>
      </c>
    </row>
    <row r="271" spans="2:9" x14ac:dyDescent="0.2">
      <c r="B271" s="7" t="s">
        <v>270</v>
      </c>
      <c r="C271" s="8" t="s">
        <v>271</v>
      </c>
      <c r="D271" s="9">
        <v>0.47448299999999999</v>
      </c>
      <c r="E271" s="9">
        <v>1.1546400000000001</v>
      </c>
      <c r="F271" s="9">
        <v>1.28301</v>
      </c>
      <c r="G271" s="11" t="s">
        <v>11</v>
      </c>
      <c r="H271" s="8">
        <v>1.8E-3</v>
      </c>
      <c r="I271" s="13">
        <v>2.2044600000000001E-2</v>
      </c>
    </row>
    <row r="272" spans="2:9" x14ac:dyDescent="0.2">
      <c r="B272" s="7" t="s">
        <v>268</v>
      </c>
      <c r="C272" s="8" t="s">
        <v>269</v>
      </c>
      <c r="D272" s="9">
        <v>1.8547899999999999</v>
      </c>
      <c r="E272" s="9">
        <v>4.5214499999999997</v>
      </c>
      <c r="F272" s="9">
        <v>1.2855300000000001</v>
      </c>
      <c r="G272" s="11" t="s">
        <v>11</v>
      </c>
      <c r="H272" s="8">
        <v>5.5000000000000003E-4</v>
      </c>
      <c r="I272" s="13">
        <v>8.6055100000000002E-3</v>
      </c>
    </row>
    <row r="273" spans="2:9" x14ac:dyDescent="0.2">
      <c r="B273" s="7" t="s">
        <v>266</v>
      </c>
      <c r="C273" s="8" t="s">
        <v>267</v>
      </c>
      <c r="D273" s="9">
        <v>0.83124299999999995</v>
      </c>
      <c r="E273" s="9">
        <v>2.0276399999999999</v>
      </c>
      <c r="F273" s="9">
        <v>1.2864599999999999</v>
      </c>
      <c r="G273" s="11" t="s">
        <v>11</v>
      </c>
      <c r="H273" s="8">
        <v>2.0000000000000001E-4</v>
      </c>
      <c r="I273" s="13">
        <v>3.7072099999999998E-3</v>
      </c>
    </row>
    <row r="274" spans="2:9" x14ac:dyDescent="0.2">
      <c r="B274" s="7" t="s">
        <v>264</v>
      </c>
      <c r="C274" s="8" t="s">
        <v>265</v>
      </c>
      <c r="D274" s="9">
        <v>0.94839499999999999</v>
      </c>
      <c r="E274" s="9">
        <v>2.3434499999999998</v>
      </c>
      <c r="F274" s="9">
        <v>1.30507</v>
      </c>
      <c r="G274" s="11" t="s">
        <v>11</v>
      </c>
      <c r="H274" s="12">
        <v>5.0000000000000002E-5</v>
      </c>
      <c r="I274" s="13">
        <v>1.10223E-3</v>
      </c>
    </row>
    <row r="275" spans="2:9" x14ac:dyDescent="0.2">
      <c r="B275" s="7" t="s">
        <v>262</v>
      </c>
      <c r="C275" s="8" t="s">
        <v>263</v>
      </c>
      <c r="D275" s="9">
        <v>109.104</v>
      </c>
      <c r="E275" s="9">
        <v>270.17700000000002</v>
      </c>
      <c r="F275" s="9">
        <v>1.3082</v>
      </c>
      <c r="G275" s="11" t="s">
        <v>11</v>
      </c>
      <c r="H275" s="12">
        <v>5.0000000000000002E-5</v>
      </c>
      <c r="I275" s="13">
        <v>1.10223E-3</v>
      </c>
    </row>
    <row r="276" spans="2:9" x14ac:dyDescent="0.2">
      <c r="B276" s="7" t="s">
        <v>260</v>
      </c>
      <c r="C276" s="8" t="s">
        <v>261</v>
      </c>
      <c r="D276" s="9">
        <v>5.5030200000000002</v>
      </c>
      <c r="E276" s="9">
        <v>13.7919</v>
      </c>
      <c r="F276" s="9">
        <v>1.3255300000000001</v>
      </c>
      <c r="G276" s="11" t="s">
        <v>11</v>
      </c>
      <c r="H276" s="12">
        <v>5.0000000000000002E-5</v>
      </c>
      <c r="I276" s="13">
        <v>1.10223E-3</v>
      </c>
    </row>
    <row r="277" spans="2:9" x14ac:dyDescent="0.2">
      <c r="B277" s="7" t="s">
        <v>258</v>
      </c>
      <c r="C277" s="8" t="s">
        <v>259</v>
      </c>
      <c r="D277" s="9">
        <v>1.59582</v>
      </c>
      <c r="E277" s="9">
        <v>4.0245899999999999</v>
      </c>
      <c r="F277" s="9">
        <v>1.3345400000000001</v>
      </c>
      <c r="G277" s="11" t="s">
        <v>11</v>
      </c>
      <c r="H277" s="8">
        <v>8.4999999999999995E-4</v>
      </c>
      <c r="I277" s="13">
        <v>1.21873E-2</v>
      </c>
    </row>
    <row r="278" spans="2:9" x14ac:dyDescent="0.2">
      <c r="B278" s="7" t="s">
        <v>256</v>
      </c>
      <c r="C278" s="8" t="s">
        <v>257</v>
      </c>
      <c r="D278" s="9">
        <v>8.1456</v>
      </c>
      <c r="E278" s="9">
        <v>20.6935</v>
      </c>
      <c r="F278" s="9">
        <v>1.3450899999999999</v>
      </c>
      <c r="G278" s="11" t="s">
        <v>11</v>
      </c>
      <c r="H278" s="12">
        <v>5.0000000000000002E-5</v>
      </c>
      <c r="I278" s="13">
        <v>1.10223E-3</v>
      </c>
    </row>
    <row r="279" spans="2:9" x14ac:dyDescent="0.2">
      <c r="B279" s="7" t="s">
        <v>254</v>
      </c>
      <c r="C279" s="8" t="s">
        <v>255</v>
      </c>
      <c r="D279" s="9">
        <v>0.30812600000000001</v>
      </c>
      <c r="E279" s="9">
        <v>0.788219</v>
      </c>
      <c r="F279" s="9">
        <v>1.35507</v>
      </c>
      <c r="G279" s="11" t="s">
        <v>11</v>
      </c>
      <c r="H279" s="12">
        <v>5.0000000000000002E-5</v>
      </c>
      <c r="I279" s="13">
        <v>1.10223E-3</v>
      </c>
    </row>
    <row r="280" spans="2:9" x14ac:dyDescent="0.2">
      <c r="B280" s="7" t="s">
        <v>252</v>
      </c>
      <c r="C280" s="8" t="s">
        <v>253</v>
      </c>
      <c r="D280" s="9">
        <v>11.9207</v>
      </c>
      <c r="E280" s="9">
        <v>30.515899999999998</v>
      </c>
      <c r="F280" s="9">
        <v>1.35609</v>
      </c>
      <c r="G280" s="11" t="s">
        <v>11</v>
      </c>
      <c r="H280" s="12">
        <v>5.0000000000000002E-5</v>
      </c>
      <c r="I280" s="13">
        <v>1.10223E-3</v>
      </c>
    </row>
    <row r="281" spans="2:9" x14ac:dyDescent="0.2">
      <c r="B281" s="7" t="s">
        <v>250</v>
      </c>
      <c r="C281" s="8" t="s">
        <v>251</v>
      </c>
      <c r="D281" s="9">
        <v>664.78899999999999</v>
      </c>
      <c r="E281" s="9">
        <v>1705.1</v>
      </c>
      <c r="F281" s="9">
        <v>1.3588899999999999</v>
      </c>
      <c r="G281" s="11" t="s">
        <v>11</v>
      </c>
      <c r="H281" s="12">
        <v>5.0000000000000002E-5</v>
      </c>
      <c r="I281" s="13">
        <v>1.10223E-3</v>
      </c>
    </row>
    <row r="282" spans="2:9" x14ac:dyDescent="0.2">
      <c r="B282" s="7" t="s">
        <v>248</v>
      </c>
      <c r="C282" s="8" t="s">
        <v>249</v>
      </c>
      <c r="D282" s="9">
        <v>1.72092</v>
      </c>
      <c r="E282" s="9">
        <v>4.4260000000000002</v>
      </c>
      <c r="F282" s="9">
        <v>1.36283</v>
      </c>
      <c r="G282" s="11" t="s">
        <v>11</v>
      </c>
      <c r="H282" s="12">
        <v>5.0000000000000002E-5</v>
      </c>
      <c r="I282" s="13">
        <v>1.10223E-3</v>
      </c>
    </row>
    <row r="283" spans="2:9" x14ac:dyDescent="0.2">
      <c r="B283" s="7" t="s">
        <v>246</v>
      </c>
      <c r="C283" s="8" t="s">
        <v>247</v>
      </c>
      <c r="D283" s="9">
        <v>0.248441</v>
      </c>
      <c r="E283" s="9">
        <v>0.64021799999999995</v>
      </c>
      <c r="F283" s="9">
        <v>1.3656600000000001</v>
      </c>
      <c r="G283" s="11" t="s">
        <v>11</v>
      </c>
      <c r="H283" s="8">
        <v>1.3500000000000001E-3</v>
      </c>
      <c r="I283" s="13">
        <v>1.75429E-2</v>
      </c>
    </row>
    <row r="284" spans="2:9" x14ac:dyDescent="0.2">
      <c r="B284" s="7" t="s">
        <v>244</v>
      </c>
      <c r="C284" s="8" t="s">
        <v>245</v>
      </c>
      <c r="D284" s="9">
        <v>2.7316199999999999</v>
      </c>
      <c r="E284" s="9">
        <v>7.0565100000000003</v>
      </c>
      <c r="F284" s="9">
        <v>1.3692</v>
      </c>
      <c r="G284" s="11" t="s">
        <v>11</v>
      </c>
      <c r="H284" s="12">
        <v>5.0000000000000002E-5</v>
      </c>
      <c r="I284" s="13">
        <v>1.10223E-3</v>
      </c>
    </row>
    <row r="285" spans="2:9" x14ac:dyDescent="0.2">
      <c r="B285" s="7" t="s">
        <v>242</v>
      </c>
      <c r="C285" s="8" t="s">
        <v>243</v>
      </c>
      <c r="D285" s="9">
        <v>0.43958799999999998</v>
      </c>
      <c r="E285" s="9">
        <v>1.1357999999999999</v>
      </c>
      <c r="F285" s="9">
        <v>1.36948</v>
      </c>
      <c r="G285" s="11" t="s">
        <v>11</v>
      </c>
      <c r="H285" s="12">
        <v>5.0000000000000002E-5</v>
      </c>
      <c r="I285" s="13">
        <v>1.10223E-3</v>
      </c>
    </row>
    <row r="286" spans="2:9" x14ac:dyDescent="0.2">
      <c r="B286" s="7" t="s">
        <v>240</v>
      </c>
      <c r="C286" s="8" t="s">
        <v>241</v>
      </c>
      <c r="D286" s="9">
        <v>1.7327999999999999</v>
      </c>
      <c r="E286" s="9">
        <v>4.5664400000000001</v>
      </c>
      <c r="F286" s="9">
        <v>1.3979600000000001</v>
      </c>
      <c r="G286" s="11" t="s">
        <v>11</v>
      </c>
      <c r="H286" s="8">
        <v>4.0000000000000002E-4</v>
      </c>
      <c r="I286" s="13">
        <v>6.6104400000000004E-3</v>
      </c>
    </row>
    <row r="287" spans="2:9" x14ac:dyDescent="0.2">
      <c r="B287" s="7" t="s">
        <v>238</v>
      </c>
      <c r="C287" s="8" t="s">
        <v>239</v>
      </c>
      <c r="D287" s="9">
        <v>2.7679299999999998</v>
      </c>
      <c r="E287" s="9">
        <v>7.2989199999999999</v>
      </c>
      <c r="F287" s="9">
        <v>1.3988799999999999</v>
      </c>
      <c r="G287" s="11" t="s">
        <v>11</v>
      </c>
      <c r="H287" s="12">
        <v>5.0000000000000002E-5</v>
      </c>
      <c r="I287" s="13">
        <v>1.10223E-3</v>
      </c>
    </row>
    <row r="288" spans="2:9" x14ac:dyDescent="0.2">
      <c r="B288" s="7" t="s">
        <v>236</v>
      </c>
      <c r="C288" s="8" t="s">
        <v>237</v>
      </c>
      <c r="D288" s="9">
        <v>1.3726100000000001</v>
      </c>
      <c r="E288" s="9">
        <v>3.6224400000000001</v>
      </c>
      <c r="F288" s="9">
        <v>1.4000300000000001</v>
      </c>
      <c r="G288" s="11" t="s">
        <v>11</v>
      </c>
      <c r="H288" s="12">
        <v>5.0000000000000002E-5</v>
      </c>
      <c r="I288" s="13">
        <v>1.10223E-3</v>
      </c>
    </row>
    <row r="289" spans="2:9" x14ac:dyDescent="0.2">
      <c r="B289" s="7" t="s">
        <v>234</v>
      </c>
      <c r="C289" s="8" t="s">
        <v>235</v>
      </c>
      <c r="D289" s="9">
        <v>1.1354900000000001</v>
      </c>
      <c r="E289" s="9">
        <v>3.0402200000000001</v>
      </c>
      <c r="F289" s="9">
        <v>1.42086</v>
      </c>
      <c r="G289" s="11" t="s">
        <v>11</v>
      </c>
      <c r="H289" s="12">
        <v>5.0000000000000002E-5</v>
      </c>
      <c r="I289" s="13">
        <v>1.10223E-3</v>
      </c>
    </row>
    <row r="290" spans="2:9" x14ac:dyDescent="0.2">
      <c r="B290" s="7" t="s">
        <v>232</v>
      </c>
      <c r="C290" s="8" t="s">
        <v>233</v>
      </c>
      <c r="D290" s="9">
        <v>137.815</v>
      </c>
      <c r="E290" s="9">
        <v>369.32799999999997</v>
      </c>
      <c r="F290" s="9">
        <v>1.4221699999999999</v>
      </c>
      <c r="G290" s="11" t="s">
        <v>11</v>
      </c>
      <c r="H290" s="12">
        <v>5.0000000000000002E-5</v>
      </c>
      <c r="I290" s="13">
        <v>1.10223E-3</v>
      </c>
    </row>
    <row r="291" spans="2:9" x14ac:dyDescent="0.2">
      <c r="B291" s="7" t="s">
        <v>230</v>
      </c>
      <c r="C291" s="8" t="s">
        <v>231</v>
      </c>
      <c r="D291" s="9">
        <v>366.44099999999997</v>
      </c>
      <c r="E291" s="9">
        <v>989.10699999999997</v>
      </c>
      <c r="F291" s="9">
        <v>1.43255</v>
      </c>
      <c r="G291" s="11" t="s">
        <v>11</v>
      </c>
      <c r="H291" s="12">
        <v>5.0000000000000002E-5</v>
      </c>
      <c r="I291" s="13">
        <v>1.10223E-3</v>
      </c>
    </row>
    <row r="292" spans="2:9" x14ac:dyDescent="0.2">
      <c r="B292" s="7" t="s">
        <v>228</v>
      </c>
      <c r="C292" s="8" t="s">
        <v>229</v>
      </c>
      <c r="D292" s="9">
        <v>3.9098099999999998</v>
      </c>
      <c r="E292" s="9">
        <v>10.571099999999999</v>
      </c>
      <c r="F292" s="9">
        <v>1.4349499999999999</v>
      </c>
      <c r="G292" s="11" t="s">
        <v>11</v>
      </c>
      <c r="H292" s="12">
        <v>5.0000000000000002E-5</v>
      </c>
      <c r="I292" s="13">
        <v>1.10223E-3</v>
      </c>
    </row>
    <row r="293" spans="2:9" x14ac:dyDescent="0.2">
      <c r="B293" s="7" t="s">
        <v>226</v>
      </c>
      <c r="C293" s="8" t="s">
        <v>227</v>
      </c>
      <c r="D293" s="9">
        <v>0.21264</v>
      </c>
      <c r="E293" s="9">
        <v>0.57516599999999996</v>
      </c>
      <c r="F293" s="9">
        <v>1.4355599999999999</v>
      </c>
      <c r="G293" s="11" t="s">
        <v>11</v>
      </c>
      <c r="H293" s="8">
        <v>1.6999999999999999E-3</v>
      </c>
      <c r="I293" s="13">
        <v>2.1134400000000001E-2</v>
      </c>
    </row>
    <row r="294" spans="2:9" x14ac:dyDescent="0.2">
      <c r="B294" s="7" t="s">
        <v>224</v>
      </c>
      <c r="C294" s="8" t="s">
        <v>225</v>
      </c>
      <c r="D294" s="9">
        <v>0.70133999999999996</v>
      </c>
      <c r="E294" s="9">
        <v>1.89818</v>
      </c>
      <c r="F294" s="9">
        <v>1.4364300000000001</v>
      </c>
      <c r="G294" s="11" t="s">
        <v>11</v>
      </c>
      <c r="H294" s="12">
        <v>5.0000000000000002E-5</v>
      </c>
      <c r="I294" s="13">
        <v>1.10223E-3</v>
      </c>
    </row>
    <row r="295" spans="2:9" x14ac:dyDescent="0.2">
      <c r="B295" s="7" t="s">
        <v>222</v>
      </c>
      <c r="C295" s="8" t="s">
        <v>223</v>
      </c>
      <c r="D295" s="9">
        <v>0.85466500000000001</v>
      </c>
      <c r="E295" s="9">
        <v>2.3290500000000001</v>
      </c>
      <c r="F295" s="9">
        <v>1.44631</v>
      </c>
      <c r="G295" s="11" t="s">
        <v>11</v>
      </c>
      <c r="H295" s="12">
        <v>5.0000000000000002E-5</v>
      </c>
      <c r="I295" s="13">
        <v>1.10223E-3</v>
      </c>
    </row>
    <row r="296" spans="2:9" x14ac:dyDescent="0.2">
      <c r="B296" s="7" t="s">
        <v>220</v>
      </c>
      <c r="C296" s="8" t="s">
        <v>221</v>
      </c>
      <c r="D296" s="9">
        <v>0.94971399999999995</v>
      </c>
      <c r="E296" s="9">
        <v>2.5987900000000002</v>
      </c>
      <c r="F296" s="9">
        <v>1.4522699999999999</v>
      </c>
      <c r="G296" s="11" t="s">
        <v>11</v>
      </c>
      <c r="H296" s="12">
        <v>5.0000000000000002E-5</v>
      </c>
      <c r="I296" s="13">
        <v>1.10223E-3</v>
      </c>
    </row>
    <row r="297" spans="2:9" x14ac:dyDescent="0.2">
      <c r="B297" s="7" t="s">
        <v>218</v>
      </c>
      <c r="C297" s="8" t="s">
        <v>219</v>
      </c>
      <c r="D297" s="9">
        <v>0.45689600000000002</v>
      </c>
      <c r="E297" s="9">
        <v>1.2615499999999999</v>
      </c>
      <c r="F297" s="9">
        <v>1.46526</v>
      </c>
      <c r="G297" s="11" t="s">
        <v>11</v>
      </c>
      <c r="H297" s="8">
        <v>8.0000000000000004E-4</v>
      </c>
      <c r="I297" s="13">
        <v>1.16325E-2</v>
      </c>
    </row>
    <row r="298" spans="2:9" x14ac:dyDescent="0.2">
      <c r="B298" s="7" t="s">
        <v>216</v>
      </c>
      <c r="C298" s="8" t="s">
        <v>217</v>
      </c>
      <c r="D298" s="9">
        <v>16.619299999999999</v>
      </c>
      <c r="E298" s="9">
        <v>46.179200000000002</v>
      </c>
      <c r="F298" s="9">
        <v>1.47438</v>
      </c>
      <c r="G298" s="11" t="s">
        <v>11</v>
      </c>
      <c r="H298" s="12">
        <v>5.0000000000000002E-5</v>
      </c>
      <c r="I298" s="13">
        <v>1.10223E-3</v>
      </c>
    </row>
    <row r="299" spans="2:9" x14ac:dyDescent="0.2">
      <c r="B299" s="7" t="s">
        <v>214</v>
      </c>
      <c r="C299" s="8" t="s">
        <v>215</v>
      </c>
      <c r="D299" s="9">
        <v>2.0369199999999998</v>
      </c>
      <c r="E299" s="9">
        <v>5.6902900000000001</v>
      </c>
      <c r="F299" s="9">
        <v>1.48211</v>
      </c>
      <c r="G299" s="11" t="s">
        <v>11</v>
      </c>
      <c r="H299" s="12">
        <v>5.0000000000000002E-5</v>
      </c>
      <c r="I299" s="13">
        <v>1.10223E-3</v>
      </c>
    </row>
    <row r="300" spans="2:9" x14ac:dyDescent="0.2">
      <c r="B300" s="7" t="s">
        <v>212</v>
      </c>
      <c r="C300" s="8" t="s">
        <v>213</v>
      </c>
      <c r="D300" s="9">
        <v>5.6316800000000002</v>
      </c>
      <c r="E300" s="9">
        <v>15.768700000000001</v>
      </c>
      <c r="F300" s="9">
        <v>1.48543</v>
      </c>
      <c r="G300" s="11" t="s">
        <v>11</v>
      </c>
      <c r="H300" s="12">
        <v>5.0000000000000002E-5</v>
      </c>
      <c r="I300" s="13">
        <v>1.10223E-3</v>
      </c>
    </row>
    <row r="301" spans="2:9" x14ac:dyDescent="0.2">
      <c r="B301" s="7" t="s">
        <v>210</v>
      </c>
      <c r="C301" s="8" t="s">
        <v>211</v>
      </c>
      <c r="D301" s="9">
        <v>2.4629099999999999</v>
      </c>
      <c r="E301" s="9">
        <v>6.9982499999999996</v>
      </c>
      <c r="F301" s="9">
        <v>1.5066299999999999</v>
      </c>
      <c r="G301" s="11" t="s">
        <v>11</v>
      </c>
      <c r="H301" s="12">
        <v>5.0000000000000002E-5</v>
      </c>
      <c r="I301" s="13">
        <v>1.10223E-3</v>
      </c>
    </row>
    <row r="302" spans="2:9" x14ac:dyDescent="0.2">
      <c r="B302" s="7" t="s">
        <v>208</v>
      </c>
      <c r="C302" s="8" t="s">
        <v>209</v>
      </c>
      <c r="D302" s="9">
        <v>58.931399999999996</v>
      </c>
      <c r="E302" s="9">
        <v>167.559</v>
      </c>
      <c r="F302" s="9">
        <v>1.50756</v>
      </c>
      <c r="G302" s="11" t="s">
        <v>11</v>
      </c>
      <c r="H302" s="12">
        <v>5.0000000000000002E-5</v>
      </c>
      <c r="I302" s="13">
        <v>1.10223E-3</v>
      </c>
    </row>
    <row r="303" spans="2:9" x14ac:dyDescent="0.2">
      <c r="B303" s="7" t="s">
        <v>206</v>
      </c>
      <c r="C303" s="8" t="s">
        <v>207</v>
      </c>
      <c r="D303" s="9">
        <v>26.143999999999998</v>
      </c>
      <c r="E303" s="9">
        <v>74.839299999999994</v>
      </c>
      <c r="F303" s="9">
        <v>1.51732</v>
      </c>
      <c r="G303" s="11" t="s">
        <v>11</v>
      </c>
      <c r="H303" s="12">
        <v>5.0000000000000002E-5</v>
      </c>
      <c r="I303" s="13">
        <v>1.10223E-3</v>
      </c>
    </row>
    <row r="304" spans="2:9" x14ac:dyDescent="0.2">
      <c r="B304" s="7" t="s">
        <v>204</v>
      </c>
      <c r="C304" s="8" t="s">
        <v>205</v>
      </c>
      <c r="D304" s="9">
        <v>6531.46</v>
      </c>
      <c r="E304" s="9">
        <v>18850.400000000001</v>
      </c>
      <c r="F304" s="9">
        <v>1.52912</v>
      </c>
      <c r="G304" s="11" t="s">
        <v>11</v>
      </c>
      <c r="H304" s="12">
        <v>5.0000000000000002E-5</v>
      </c>
      <c r="I304" s="13">
        <v>1.10223E-3</v>
      </c>
    </row>
    <row r="305" spans="2:9" x14ac:dyDescent="0.2">
      <c r="B305" s="7" t="s">
        <v>202</v>
      </c>
      <c r="C305" s="8" t="s">
        <v>203</v>
      </c>
      <c r="D305" s="9">
        <v>2.72424</v>
      </c>
      <c r="E305" s="9">
        <v>7.8771800000000001</v>
      </c>
      <c r="F305" s="9">
        <v>1.53182</v>
      </c>
      <c r="G305" s="11" t="s">
        <v>11</v>
      </c>
      <c r="H305" s="12">
        <v>5.0000000000000002E-5</v>
      </c>
      <c r="I305" s="13">
        <v>1.10223E-3</v>
      </c>
    </row>
    <row r="306" spans="2:9" x14ac:dyDescent="0.2">
      <c r="B306" s="7" t="s">
        <v>200</v>
      </c>
      <c r="C306" s="8" t="s">
        <v>201</v>
      </c>
      <c r="D306" s="9">
        <v>6.6682899999999998</v>
      </c>
      <c r="E306" s="9">
        <v>19.289200000000001</v>
      </c>
      <c r="F306" s="9">
        <v>1.53241</v>
      </c>
      <c r="G306" s="11" t="s">
        <v>11</v>
      </c>
      <c r="H306" s="12">
        <v>5.0000000000000002E-5</v>
      </c>
      <c r="I306" s="13">
        <v>1.10223E-3</v>
      </c>
    </row>
    <row r="307" spans="2:9" x14ac:dyDescent="0.2">
      <c r="B307" s="7" t="s">
        <v>198</v>
      </c>
      <c r="C307" s="8" t="s">
        <v>199</v>
      </c>
      <c r="D307" s="9">
        <v>0.67724300000000004</v>
      </c>
      <c r="E307" s="9">
        <v>1.96485</v>
      </c>
      <c r="F307" s="9">
        <v>1.53667</v>
      </c>
      <c r="G307" s="11" t="s">
        <v>11</v>
      </c>
      <c r="H307" s="8">
        <v>1E-4</v>
      </c>
      <c r="I307" s="13">
        <v>2.0540799999999998E-3</v>
      </c>
    </row>
    <row r="308" spans="2:9" x14ac:dyDescent="0.2">
      <c r="B308" s="7" t="s">
        <v>196</v>
      </c>
      <c r="C308" s="8" t="s">
        <v>197</v>
      </c>
      <c r="D308" s="9">
        <v>71.4923</v>
      </c>
      <c r="E308" s="9">
        <v>213.376</v>
      </c>
      <c r="F308" s="9">
        <v>1.5775399999999999</v>
      </c>
      <c r="G308" s="11" t="s">
        <v>11</v>
      </c>
      <c r="H308" s="12">
        <v>5.0000000000000002E-5</v>
      </c>
      <c r="I308" s="13">
        <v>1.10223E-3</v>
      </c>
    </row>
    <row r="309" spans="2:9" x14ac:dyDescent="0.2">
      <c r="B309" s="7" t="s">
        <v>194</v>
      </c>
      <c r="C309" s="8" t="s">
        <v>195</v>
      </c>
      <c r="D309" s="9">
        <v>1.268</v>
      </c>
      <c r="E309" s="9">
        <v>3.8793700000000002</v>
      </c>
      <c r="F309" s="9">
        <v>1.6132599999999999</v>
      </c>
      <c r="G309" s="11" t="s">
        <v>11</v>
      </c>
      <c r="H309" s="12">
        <v>5.0000000000000002E-5</v>
      </c>
      <c r="I309" s="13">
        <v>1.10223E-3</v>
      </c>
    </row>
    <row r="310" spans="2:9" x14ac:dyDescent="0.2">
      <c r="B310" s="7" t="s">
        <v>192</v>
      </c>
      <c r="C310" s="8" t="s">
        <v>193</v>
      </c>
      <c r="D310" s="9">
        <v>0.26187500000000002</v>
      </c>
      <c r="E310" s="9">
        <v>0.80979900000000005</v>
      </c>
      <c r="F310" s="9">
        <v>1.62869</v>
      </c>
      <c r="G310" s="11" t="s">
        <v>11</v>
      </c>
      <c r="H310" s="8">
        <v>3.5E-4</v>
      </c>
      <c r="I310" s="13">
        <v>5.96789E-3</v>
      </c>
    </row>
    <row r="311" spans="2:9" x14ac:dyDescent="0.2">
      <c r="B311" s="7" t="s">
        <v>190</v>
      </c>
      <c r="C311" s="8" t="s">
        <v>191</v>
      </c>
      <c r="D311" s="9">
        <v>0.408725</v>
      </c>
      <c r="E311" s="9">
        <v>1.2784199999999999</v>
      </c>
      <c r="F311" s="9">
        <v>1.6451499999999999</v>
      </c>
      <c r="G311" s="11" t="s">
        <v>11</v>
      </c>
      <c r="H311" s="8">
        <v>1.1000000000000001E-3</v>
      </c>
      <c r="I311" s="13">
        <v>1.48735E-2</v>
      </c>
    </row>
    <row r="312" spans="2:9" x14ac:dyDescent="0.2">
      <c r="B312" s="7" t="s">
        <v>188</v>
      </c>
      <c r="C312" s="8" t="s">
        <v>189</v>
      </c>
      <c r="D312" s="9">
        <v>0.23921300000000001</v>
      </c>
      <c r="E312" s="9">
        <v>0.74904400000000004</v>
      </c>
      <c r="F312" s="9">
        <v>1.6467499999999999</v>
      </c>
      <c r="G312" s="11" t="s">
        <v>11</v>
      </c>
      <c r="H312" s="8">
        <v>2.5500000000000002E-3</v>
      </c>
      <c r="I312" s="13">
        <v>2.9093999999999998E-2</v>
      </c>
    </row>
    <row r="313" spans="2:9" x14ac:dyDescent="0.2">
      <c r="B313" s="7" t="s">
        <v>186</v>
      </c>
      <c r="C313" s="8" t="s">
        <v>187</v>
      </c>
      <c r="D313" s="9">
        <v>3.3382000000000001</v>
      </c>
      <c r="E313" s="9">
        <v>10.502000000000001</v>
      </c>
      <c r="F313" s="9">
        <v>1.6535200000000001</v>
      </c>
      <c r="G313" s="11" t="s">
        <v>11</v>
      </c>
      <c r="H313" s="12">
        <v>5.0000000000000002E-5</v>
      </c>
      <c r="I313" s="13">
        <v>1.10223E-3</v>
      </c>
    </row>
    <row r="314" spans="2:9" x14ac:dyDescent="0.2">
      <c r="B314" s="7" t="s">
        <v>184</v>
      </c>
      <c r="C314" s="8" t="s">
        <v>185</v>
      </c>
      <c r="D314" s="9">
        <v>0.26088600000000001</v>
      </c>
      <c r="E314" s="9">
        <v>0.82427700000000004</v>
      </c>
      <c r="F314" s="9">
        <v>1.65971</v>
      </c>
      <c r="G314" s="11" t="s">
        <v>11</v>
      </c>
      <c r="H314" s="12">
        <v>5.0000000000000002E-5</v>
      </c>
      <c r="I314" s="13">
        <v>1.10223E-3</v>
      </c>
    </row>
    <row r="315" spans="2:9" x14ac:dyDescent="0.2">
      <c r="B315" s="7" t="s">
        <v>182</v>
      </c>
      <c r="C315" s="8" t="s">
        <v>183</v>
      </c>
      <c r="D315" s="9">
        <v>0.99669099999999999</v>
      </c>
      <c r="E315" s="9">
        <v>3.1887500000000002</v>
      </c>
      <c r="F315" s="9">
        <v>1.67777</v>
      </c>
      <c r="G315" s="11" t="s">
        <v>11</v>
      </c>
      <c r="H315" s="12">
        <v>5.0000000000000002E-5</v>
      </c>
      <c r="I315" s="13">
        <v>1.10223E-3</v>
      </c>
    </row>
    <row r="316" spans="2:9" x14ac:dyDescent="0.2">
      <c r="B316" s="7" t="s">
        <v>180</v>
      </c>
      <c r="C316" s="8" t="s">
        <v>181</v>
      </c>
      <c r="D316" s="9">
        <v>3.4660799999999998</v>
      </c>
      <c r="E316" s="9">
        <v>11.0992</v>
      </c>
      <c r="F316" s="9">
        <v>1.6790799999999999</v>
      </c>
      <c r="G316" s="11" t="s">
        <v>11</v>
      </c>
      <c r="H316" s="12">
        <v>5.0000000000000002E-5</v>
      </c>
      <c r="I316" s="13">
        <v>1.10223E-3</v>
      </c>
    </row>
    <row r="317" spans="2:9" x14ac:dyDescent="0.2">
      <c r="B317" s="7" t="s">
        <v>178</v>
      </c>
      <c r="C317" s="8" t="s">
        <v>179</v>
      </c>
      <c r="D317" s="9">
        <v>0.73866299999999996</v>
      </c>
      <c r="E317" s="9">
        <v>2.3725100000000001</v>
      </c>
      <c r="F317" s="9">
        <v>1.68343</v>
      </c>
      <c r="G317" s="11" t="s">
        <v>11</v>
      </c>
      <c r="H317" s="12">
        <v>5.0000000000000002E-5</v>
      </c>
      <c r="I317" s="13">
        <v>1.10223E-3</v>
      </c>
    </row>
    <row r="318" spans="2:9" x14ac:dyDescent="0.2">
      <c r="B318" s="7" t="s">
        <v>176</v>
      </c>
      <c r="C318" s="8" t="s">
        <v>177</v>
      </c>
      <c r="D318" s="9">
        <v>0.41355999999999998</v>
      </c>
      <c r="E318" s="9">
        <v>1.35185</v>
      </c>
      <c r="F318" s="9">
        <v>1.7087699999999999</v>
      </c>
      <c r="G318" s="11" t="s">
        <v>11</v>
      </c>
      <c r="H318" s="12">
        <v>5.0000000000000002E-5</v>
      </c>
      <c r="I318" s="13">
        <v>1.10223E-3</v>
      </c>
    </row>
    <row r="319" spans="2:9" x14ac:dyDescent="0.2">
      <c r="B319" s="7" t="s">
        <v>174</v>
      </c>
      <c r="C319" s="8" t="s">
        <v>175</v>
      </c>
      <c r="D319" s="9">
        <v>10.404400000000001</v>
      </c>
      <c r="E319" s="9">
        <v>34.167999999999999</v>
      </c>
      <c r="F319" s="9">
        <v>1.7154499999999999</v>
      </c>
      <c r="G319" s="11" t="s">
        <v>11</v>
      </c>
      <c r="H319" s="12">
        <v>5.0000000000000002E-5</v>
      </c>
      <c r="I319" s="13">
        <v>1.10223E-3</v>
      </c>
    </row>
    <row r="320" spans="2:9" x14ac:dyDescent="0.2">
      <c r="B320" s="7" t="s">
        <v>172</v>
      </c>
      <c r="C320" s="8" t="s">
        <v>173</v>
      </c>
      <c r="D320" s="9">
        <v>3.2389800000000002</v>
      </c>
      <c r="E320" s="9">
        <v>10.6592</v>
      </c>
      <c r="F320" s="9">
        <v>1.71848</v>
      </c>
      <c r="G320" s="11" t="s">
        <v>11</v>
      </c>
      <c r="H320" s="12">
        <v>5.0000000000000002E-5</v>
      </c>
      <c r="I320" s="13">
        <v>1.10223E-3</v>
      </c>
    </row>
    <row r="321" spans="2:9" x14ac:dyDescent="0.2">
      <c r="B321" s="7" t="s">
        <v>170</v>
      </c>
      <c r="C321" s="8" t="s">
        <v>171</v>
      </c>
      <c r="D321" s="9">
        <v>82.605999999999995</v>
      </c>
      <c r="E321" s="9">
        <v>272.69499999999999</v>
      </c>
      <c r="F321" s="9">
        <v>1.7229699999999999</v>
      </c>
      <c r="G321" s="11" t="s">
        <v>11</v>
      </c>
      <c r="H321" s="12">
        <v>5.0000000000000002E-5</v>
      </c>
      <c r="I321" s="13">
        <v>1.10223E-3</v>
      </c>
    </row>
    <row r="322" spans="2:9" x14ac:dyDescent="0.2">
      <c r="B322" s="7" t="s">
        <v>168</v>
      </c>
      <c r="C322" s="8" t="s">
        <v>169</v>
      </c>
      <c r="D322" s="9">
        <v>0.52459800000000001</v>
      </c>
      <c r="E322" s="9">
        <v>1.73481</v>
      </c>
      <c r="F322" s="9">
        <v>1.72549</v>
      </c>
      <c r="G322" s="11" t="s">
        <v>11</v>
      </c>
      <c r="H322" s="12">
        <v>5.0000000000000002E-5</v>
      </c>
      <c r="I322" s="13">
        <v>1.10223E-3</v>
      </c>
    </row>
    <row r="323" spans="2:9" x14ac:dyDescent="0.2">
      <c r="B323" s="7" t="s">
        <v>166</v>
      </c>
      <c r="C323" s="8" t="s">
        <v>167</v>
      </c>
      <c r="D323" s="9">
        <v>45.226399999999998</v>
      </c>
      <c r="E323" s="9">
        <v>151.16399999999999</v>
      </c>
      <c r="F323" s="9">
        <v>1.74088</v>
      </c>
      <c r="G323" s="11" t="s">
        <v>11</v>
      </c>
      <c r="H323" s="12">
        <v>5.0000000000000002E-5</v>
      </c>
      <c r="I323" s="13">
        <v>1.10223E-3</v>
      </c>
    </row>
    <row r="324" spans="2:9" x14ac:dyDescent="0.2">
      <c r="B324" s="7" t="s">
        <v>164</v>
      </c>
      <c r="C324" s="8" t="s">
        <v>165</v>
      </c>
      <c r="D324" s="9">
        <v>75.930400000000006</v>
      </c>
      <c r="E324" s="9">
        <v>256.27699999999999</v>
      </c>
      <c r="F324" s="9">
        <v>1.75495</v>
      </c>
      <c r="G324" s="11" t="s">
        <v>11</v>
      </c>
      <c r="H324" s="12">
        <v>5.0000000000000002E-5</v>
      </c>
      <c r="I324" s="13">
        <v>1.10223E-3</v>
      </c>
    </row>
    <row r="325" spans="2:9" x14ac:dyDescent="0.2">
      <c r="B325" s="7" t="s">
        <v>162</v>
      </c>
      <c r="C325" s="8" t="s">
        <v>163</v>
      </c>
      <c r="D325" s="9">
        <v>4.8176300000000003</v>
      </c>
      <c r="E325" s="9">
        <v>16.3992</v>
      </c>
      <c r="F325" s="9">
        <v>1.7672300000000001</v>
      </c>
      <c r="G325" s="11" t="s">
        <v>11</v>
      </c>
      <c r="H325" s="8">
        <v>1E-4</v>
      </c>
      <c r="I325" s="13">
        <v>2.0540799999999998E-3</v>
      </c>
    </row>
    <row r="326" spans="2:9" x14ac:dyDescent="0.2">
      <c r="B326" s="7" t="s">
        <v>160</v>
      </c>
      <c r="C326" s="8" t="s">
        <v>161</v>
      </c>
      <c r="D326" s="9">
        <v>42.883200000000002</v>
      </c>
      <c r="E326" s="9">
        <v>146.87700000000001</v>
      </c>
      <c r="F326" s="9">
        <v>1.77613</v>
      </c>
      <c r="G326" s="11" t="s">
        <v>11</v>
      </c>
      <c r="H326" s="12">
        <v>5.0000000000000002E-5</v>
      </c>
      <c r="I326" s="13">
        <v>1.10223E-3</v>
      </c>
    </row>
    <row r="327" spans="2:9" x14ac:dyDescent="0.2">
      <c r="B327" s="7" t="s">
        <v>158</v>
      </c>
      <c r="C327" s="8" t="s">
        <v>159</v>
      </c>
      <c r="D327" s="9">
        <v>0.89542299999999997</v>
      </c>
      <c r="E327" s="9">
        <v>3.0694499999999998</v>
      </c>
      <c r="F327" s="9">
        <v>1.7773399999999999</v>
      </c>
      <c r="G327" s="11" t="s">
        <v>11</v>
      </c>
      <c r="H327" s="12">
        <v>5.0000000000000002E-5</v>
      </c>
      <c r="I327" s="13">
        <v>1.10223E-3</v>
      </c>
    </row>
    <row r="328" spans="2:9" x14ac:dyDescent="0.2">
      <c r="B328" s="7" t="s">
        <v>156</v>
      </c>
      <c r="C328" s="8" t="s">
        <v>157</v>
      </c>
      <c r="D328" s="9">
        <v>861.173</v>
      </c>
      <c r="E328" s="9">
        <v>2995.54</v>
      </c>
      <c r="F328" s="9">
        <v>1.79844</v>
      </c>
      <c r="G328" s="11" t="s">
        <v>11</v>
      </c>
      <c r="H328" s="12">
        <v>5.0000000000000002E-5</v>
      </c>
      <c r="I328" s="13">
        <v>1.10223E-3</v>
      </c>
    </row>
    <row r="329" spans="2:9" x14ac:dyDescent="0.2">
      <c r="B329" s="7" t="s">
        <v>154</v>
      </c>
      <c r="C329" s="8" t="s">
        <v>155</v>
      </c>
      <c r="D329" s="9">
        <v>2.78545</v>
      </c>
      <c r="E329" s="9">
        <v>9.7916100000000004</v>
      </c>
      <c r="F329" s="9">
        <v>1.8136300000000001</v>
      </c>
      <c r="G329" s="11" t="s">
        <v>11</v>
      </c>
      <c r="H329" s="12">
        <v>5.0000000000000002E-5</v>
      </c>
      <c r="I329" s="13">
        <v>1.10223E-3</v>
      </c>
    </row>
    <row r="330" spans="2:9" x14ac:dyDescent="0.2">
      <c r="B330" s="7" t="s">
        <v>152</v>
      </c>
      <c r="C330" s="8" t="s">
        <v>153</v>
      </c>
      <c r="D330" s="9">
        <v>0.42869299999999999</v>
      </c>
      <c r="E330" s="9">
        <v>1.52197</v>
      </c>
      <c r="F330" s="9">
        <v>1.8279300000000001</v>
      </c>
      <c r="G330" s="11" t="s">
        <v>11</v>
      </c>
      <c r="H330" s="8">
        <v>1.4499999999999999E-3</v>
      </c>
      <c r="I330" s="13">
        <v>1.86073E-2</v>
      </c>
    </row>
    <row r="331" spans="2:9" x14ac:dyDescent="0.2">
      <c r="B331" s="7" t="s">
        <v>150</v>
      </c>
      <c r="C331" s="8" t="s">
        <v>151</v>
      </c>
      <c r="D331" s="9">
        <v>6.68893</v>
      </c>
      <c r="E331" s="9">
        <v>24.235700000000001</v>
      </c>
      <c r="F331" s="9">
        <v>1.85728</v>
      </c>
      <c r="G331" s="11" t="s">
        <v>11</v>
      </c>
      <c r="H331" s="12">
        <v>5.0000000000000002E-5</v>
      </c>
      <c r="I331" s="13">
        <v>1.10223E-3</v>
      </c>
    </row>
    <row r="332" spans="2:9" x14ac:dyDescent="0.2">
      <c r="B332" s="7" t="s">
        <v>148</v>
      </c>
      <c r="C332" s="8" t="s">
        <v>149</v>
      </c>
      <c r="D332" s="9">
        <v>0.337787</v>
      </c>
      <c r="E332" s="9">
        <v>1.2318499999999999</v>
      </c>
      <c r="F332" s="9">
        <v>1.8666400000000001</v>
      </c>
      <c r="G332" s="11" t="s">
        <v>11</v>
      </c>
      <c r="H332" s="12">
        <v>5.0000000000000002E-5</v>
      </c>
      <c r="I332" s="13">
        <v>1.10223E-3</v>
      </c>
    </row>
    <row r="333" spans="2:9" x14ac:dyDescent="0.2">
      <c r="B333" s="7" t="s">
        <v>146</v>
      </c>
      <c r="C333" s="8" t="s">
        <v>147</v>
      </c>
      <c r="D333" s="9">
        <v>0.547072</v>
      </c>
      <c r="E333" s="9">
        <v>2.0588199999999999</v>
      </c>
      <c r="F333" s="9">
        <v>1.9120200000000001</v>
      </c>
      <c r="G333" s="11" t="s">
        <v>11</v>
      </c>
      <c r="H333" s="12">
        <v>5.0000000000000002E-5</v>
      </c>
      <c r="I333" s="13">
        <v>1.10223E-3</v>
      </c>
    </row>
    <row r="334" spans="2:9" x14ac:dyDescent="0.2">
      <c r="B334" s="7" t="s">
        <v>144</v>
      </c>
      <c r="C334" s="8" t="s">
        <v>145</v>
      </c>
      <c r="D334" s="9">
        <v>20.6568</v>
      </c>
      <c r="E334" s="9">
        <v>78.278300000000002</v>
      </c>
      <c r="F334" s="9">
        <v>1.9219900000000001</v>
      </c>
      <c r="G334" s="11" t="s">
        <v>11</v>
      </c>
      <c r="H334" s="12">
        <v>5.0000000000000002E-5</v>
      </c>
      <c r="I334" s="13">
        <v>1.10223E-3</v>
      </c>
    </row>
    <row r="335" spans="2:9" x14ac:dyDescent="0.2">
      <c r="B335" s="7" t="s">
        <v>142</v>
      </c>
      <c r="C335" s="8" t="s">
        <v>143</v>
      </c>
      <c r="D335" s="9">
        <v>23.7791</v>
      </c>
      <c r="E335" s="9">
        <v>91.071200000000005</v>
      </c>
      <c r="F335" s="9">
        <v>1.9373</v>
      </c>
      <c r="G335" s="11" t="s">
        <v>11</v>
      </c>
      <c r="H335" s="12">
        <v>5.0000000000000002E-5</v>
      </c>
      <c r="I335" s="13">
        <v>1.10223E-3</v>
      </c>
    </row>
    <row r="336" spans="2:9" x14ac:dyDescent="0.2">
      <c r="B336" s="7" t="s">
        <v>140</v>
      </c>
      <c r="C336" s="8" t="s">
        <v>141</v>
      </c>
      <c r="D336" s="9">
        <v>6.7669199999999998</v>
      </c>
      <c r="E336" s="9">
        <v>26.006799999999998</v>
      </c>
      <c r="F336" s="9">
        <v>1.94232</v>
      </c>
      <c r="G336" s="11" t="s">
        <v>11</v>
      </c>
      <c r="H336" s="12">
        <v>5.0000000000000002E-5</v>
      </c>
      <c r="I336" s="13">
        <v>1.10223E-3</v>
      </c>
    </row>
    <row r="337" spans="2:9" x14ac:dyDescent="0.2">
      <c r="B337" s="7" t="s">
        <v>138</v>
      </c>
      <c r="C337" s="8" t="s">
        <v>139</v>
      </c>
      <c r="D337" s="9">
        <v>0.92741799999999996</v>
      </c>
      <c r="E337" s="9">
        <v>3.5847000000000002</v>
      </c>
      <c r="F337" s="9">
        <v>1.9505600000000001</v>
      </c>
      <c r="G337" s="11" t="s">
        <v>11</v>
      </c>
      <c r="H337" s="12">
        <v>5.0000000000000002E-5</v>
      </c>
      <c r="I337" s="13">
        <v>1.10223E-3</v>
      </c>
    </row>
    <row r="338" spans="2:9" x14ac:dyDescent="0.2">
      <c r="B338" s="7" t="s">
        <v>136</v>
      </c>
      <c r="C338" s="8" t="s">
        <v>137</v>
      </c>
      <c r="D338" s="9">
        <v>1.0403899999999999</v>
      </c>
      <c r="E338" s="9">
        <v>4.1785199999999998</v>
      </c>
      <c r="F338" s="9">
        <v>2.0058699999999998</v>
      </c>
      <c r="G338" s="11" t="s">
        <v>11</v>
      </c>
      <c r="H338" s="12">
        <v>5.0000000000000002E-5</v>
      </c>
      <c r="I338" s="13">
        <v>1.10223E-3</v>
      </c>
    </row>
    <row r="339" spans="2:9" x14ac:dyDescent="0.2">
      <c r="B339" s="7" t="s">
        <v>134</v>
      </c>
      <c r="C339" s="8" t="s">
        <v>135</v>
      </c>
      <c r="D339" s="9">
        <v>0.25389200000000001</v>
      </c>
      <c r="E339" s="9">
        <v>1.02711</v>
      </c>
      <c r="F339" s="9">
        <v>2.0163000000000002</v>
      </c>
      <c r="G339" s="11" t="s">
        <v>11</v>
      </c>
      <c r="H339" s="8">
        <v>1.4999999999999999E-4</v>
      </c>
      <c r="I339" s="13">
        <v>2.9161399999999998E-3</v>
      </c>
    </row>
    <row r="340" spans="2:9" x14ac:dyDescent="0.2">
      <c r="B340" s="7" t="s">
        <v>132</v>
      </c>
      <c r="C340" s="8" t="s">
        <v>133</v>
      </c>
      <c r="D340" s="9">
        <v>0.37218000000000001</v>
      </c>
      <c r="E340" s="9">
        <v>1.5217499999999999</v>
      </c>
      <c r="F340" s="9">
        <v>2.03165</v>
      </c>
      <c r="G340" s="11" t="s">
        <v>11</v>
      </c>
      <c r="H340" s="12">
        <v>5.0000000000000002E-5</v>
      </c>
      <c r="I340" s="13">
        <v>1.10223E-3</v>
      </c>
    </row>
    <row r="341" spans="2:9" x14ac:dyDescent="0.2">
      <c r="B341" s="7" t="s">
        <v>130</v>
      </c>
      <c r="C341" s="8" t="s">
        <v>131</v>
      </c>
      <c r="D341" s="9">
        <v>1.1497599999999999</v>
      </c>
      <c r="E341" s="9">
        <v>4.7286900000000003</v>
      </c>
      <c r="F341" s="9">
        <v>2.0400999999999998</v>
      </c>
      <c r="G341" s="11" t="s">
        <v>11</v>
      </c>
      <c r="H341" s="12">
        <v>5.0000000000000002E-5</v>
      </c>
      <c r="I341" s="13">
        <v>1.10223E-3</v>
      </c>
    </row>
    <row r="342" spans="2:9" x14ac:dyDescent="0.2">
      <c r="B342" s="7" t="s">
        <v>128</v>
      </c>
      <c r="C342" s="8" t="s">
        <v>129</v>
      </c>
      <c r="D342" s="9">
        <v>112.614</v>
      </c>
      <c r="E342" s="9">
        <v>473.67899999999997</v>
      </c>
      <c r="F342" s="9">
        <v>2.0725199999999999</v>
      </c>
      <c r="G342" s="11" t="s">
        <v>11</v>
      </c>
      <c r="H342" s="12">
        <v>5.0000000000000002E-5</v>
      </c>
      <c r="I342" s="13">
        <v>1.10223E-3</v>
      </c>
    </row>
    <row r="343" spans="2:9" x14ac:dyDescent="0.2">
      <c r="B343" s="7" t="s">
        <v>126</v>
      </c>
      <c r="C343" s="8" t="s">
        <v>127</v>
      </c>
      <c r="D343" s="9">
        <v>0.18454499999999999</v>
      </c>
      <c r="E343" s="9">
        <v>0.79535299999999998</v>
      </c>
      <c r="F343" s="9">
        <v>2.1076199999999998</v>
      </c>
      <c r="G343" s="11" t="s">
        <v>11</v>
      </c>
      <c r="H343" s="8">
        <v>3.5E-4</v>
      </c>
      <c r="I343" s="13">
        <v>5.96789E-3</v>
      </c>
    </row>
    <row r="344" spans="2:9" x14ac:dyDescent="0.2">
      <c r="B344" s="7" t="s">
        <v>124</v>
      </c>
      <c r="C344" s="8" t="s">
        <v>125</v>
      </c>
      <c r="D344" s="9">
        <v>0.20679900000000001</v>
      </c>
      <c r="E344" s="9">
        <v>0.89467200000000002</v>
      </c>
      <c r="F344" s="9">
        <v>2.11313</v>
      </c>
      <c r="G344" s="11" t="s">
        <v>11</v>
      </c>
      <c r="H344" s="8">
        <v>3.0000000000000001E-3</v>
      </c>
      <c r="I344" s="13">
        <v>3.2890799999999998E-2</v>
      </c>
    </row>
    <row r="345" spans="2:9" x14ac:dyDescent="0.2">
      <c r="B345" s="7" t="s">
        <v>122</v>
      </c>
      <c r="C345" s="8" t="s">
        <v>123</v>
      </c>
      <c r="D345" s="9">
        <v>2.3028200000000001</v>
      </c>
      <c r="E345" s="9">
        <v>10.1493</v>
      </c>
      <c r="F345" s="9">
        <v>2.13991</v>
      </c>
      <c r="G345" s="11" t="s">
        <v>11</v>
      </c>
      <c r="H345" s="12">
        <v>5.0000000000000002E-5</v>
      </c>
      <c r="I345" s="13">
        <v>1.10223E-3</v>
      </c>
    </row>
    <row r="346" spans="2:9" x14ac:dyDescent="0.2">
      <c r="B346" s="7" t="s">
        <v>120</v>
      </c>
      <c r="C346" s="8" t="s">
        <v>121</v>
      </c>
      <c r="D346" s="9">
        <v>1059.6400000000001</v>
      </c>
      <c r="E346" s="9">
        <v>4762.3599999999997</v>
      </c>
      <c r="F346" s="9">
        <v>2.1680999999999999</v>
      </c>
      <c r="G346" s="11" t="s">
        <v>11</v>
      </c>
      <c r="H346" s="12">
        <v>5.0000000000000002E-5</v>
      </c>
      <c r="I346" s="13">
        <v>1.10223E-3</v>
      </c>
    </row>
    <row r="347" spans="2:9" x14ac:dyDescent="0.2">
      <c r="B347" s="7" t="s">
        <v>118</v>
      </c>
      <c r="C347" s="8" t="s">
        <v>119</v>
      </c>
      <c r="D347" s="9">
        <v>0.48168499999999997</v>
      </c>
      <c r="E347" s="9">
        <v>2.2078600000000002</v>
      </c>
      <c r="F347" s="9">
        <v>2.1964800000000002</v>
      </c>
      <c r="G347" s="11" t="s">
        <v>11</v>
      </c>
      <c r="H347" s="12">
        <v>5.0000000000000002E-5</v>
      </c>
      <c r="I347" s="13">
        <v>1.10223E-3</v>
      </c>
    </row>
    <row r="348" spans="2:9" x14ac:dyDescent="0.2">
      <c r="B348" s="7" t="s">
        <v>116</v>
      </c>
      <c r="C348" s="8" t="s">
        <v>117</v>
      </c>
      <c r="D348" s="9">
        <v>0.57560900000000004</v>
      </c>
      <c r="E348" s="9">
        <v>2.65951</v>
      </c>
      <c r="F348" s="9">
        <v>2.2080000000000002</v>
      </c>
      <c r="G348" s="11" t="s">
        <v>11</v>
      </c>
      <c r="H348" s="12">
        <v>5.0000000000000002E-5</v>
      </c>
      <c r="I348" s="13">
        <v>1.10223E-3</v>
      </c>
    </row>
    <row r="349" spans="2:9" x14ac:dyDescent="0.2">
      <c r="B349" s="7" t="s">
        <v>114</v>
      </c>
      <c r="C349" s="8" t="s">
        <v>115</v>
      </c>
      <c r="D349" s="9">
        <v>0.14460100000000001</v>
      </c>
      <c r="E349" s="9">
        <v>0.68538600000000005</v>
      </c>
      <c r="F349" s="9">
        <v>2.2448299999999999</v>
      </c>
      <c r="G349" s="11" t="s">
        <v>11</v>
      </c>
      <c r="H349" s="8">
        <v>8.0000000000000004E-4</v>
      </c>
      <c r="I349" s="13">
        <v>1.16325E-2</v>
      </c>
    </row>
    <row r="350" spans="2:9" x14ac:dyDescent="0.2">
      <c r="B350" s="7" t="s">
        <v>112</v>
      </c>
      <c r="C350" s="8" t="s">
        <v>113</v>
      </c>
      <c r="D350" s="9">
        <v>2.2495799999999999</v>
      </c>
      <c r="E350" s="9">
        <v>10.7186</v>
      </c>
      <c r="F350" s="9">
        <v>2.2523900000000001</v>
      </c>
      <c r="G350" s="11" t="s">
        <v>11</v>
      </c>
      <c r="H350" s="12">
        <v>5.0000000000000002E-5</v>
      </c>
      <c r="I350" s="13">
        <v>1.10223E-3</v>
      </c>
    </row>
    <row r="351" spans="2:9" x14ac:dyDescent="0.2">
      <c r="B351" s="7" t="s">
        <v>110</v>
      </c>
      <c r="C351" s="8" t="s">
        <v>111</v>
      </c>
      <c r="D351" s="9">
        <v>169.15</v>
      </c>
      <c r="E351" s="9">
        <v>819.18</v>
      </c>
      <c r="F351" s="9">
        <v>2.2758799999999999</v>
      </c>
      <c r="G351" s="11" t="s">
        <v>11</v>
      </c>
      <c r="H351" s="12">
        <v>5.0000000000000002E-5</v>
      </c>
      <c r="I351" s="13">
        <v>1.10223E-3</v>
      </c>
    </row>
    <row r="352" spans="2:9" x14ac:dyDescent="0.2">
      <c r="B352" s="7" t="s">
        <v>108</v>
      </c>
      <c r="C352" s="8" t="s">
        <v>109</v>
      </c>
      <c r="D352" s="9">
        <v>2.0169999999999999</v>
      </c>
      <c r="E352" s="9">
        <v>9.7895199999999996</v>
      </c>
      <c r="F352" s="9">
        <v>2.2790300000000001</v>
      </c>
      <c r="G352" s="11" t="s">
        <v>11</v>
      </c>
      <c r="H352" s="12">
        <v>5.0000000000000002E-5</v>
      </c>
      <c r="I352" s="13">
        <v>1.10223E-3</v>
      </c>
    </row>
    <row r="353" spans="2:9" x14ac:dyDescent="0.2">
      <c r="B353" s="7" t="s">
        <v>106</v>
      </c>
      <c r="C353" s="8" t="s">
        <v>107</v>
      </c>
      <c r="D353" s="9">
        <v>57.127000000000002</v>
      </c>
      <c r="E353" s="9">
        <v>278.57900000000001</v>
      </c>
      <c r="F353" s="9">
        <v>2.2858399999999999</v>
      </c>
      <c r="G353" s="11" t="s">
        <v>11</v>
      </c>
      <c r="H353" s="12">
        <v>5.0000000000000002E-5</v>
      </c>
      <c r="I353" s="13">
        <v>1.10223E-3</v>
      </c>
    </row>
    <row r="354" spans="2:9" x14ac:dyDescent="0.2">
      <c r="B354" s="7" t="s">
        <v>104</v>
      </c>
      <c r="C354" s="8" t="s">
        <v>105</v>
      </c>
      <c r="D354" s="9">
        <v>2330.0300000000002</v>
      </c>
      <c r="E354" s="9">
        <v>11399.1</v>
      </c>
      <c r="F354" s="9">
        <v>2.2904900000000001</v>
      </c>
      <c r="G354" s="11" t="s">
        <v>11</v>
      </c>
      <c r="H354" s="12">
        <v>5.0000000000000002E-5</v>
      </c>
      <c r="I354" s="13">
        <v>1.10223E-3</v>
      </c>
    </row>
    <row r="355" spans="2:9" x14ac:dyDescent="0.2">
      <c r="B355" s="7" t="s">
        <v>102</v>
      </c>
      <c r="C355" s="8" t="s">
        <v>103</v>
      </c>
      <c r="D355" s="9">
        <v>1.32941</v>
      </c>
      <c r="E355" s="9">
        <v>6.5468099999999998</v>
      </c>
      <c r="F355" s="9">
        <v>2.3000099999999999</v>
      </c>
      <c r="G355" s="11" t="s">
        <v>11</v>
      </c>
      <c r="H355" s="8">
        <v>1.4999999999999999E-4</v>
      </c>
      <c r="I355" s="13">
        <v>2.9161399999999998E-3</v>
      </c>
    </row>
    <row r="356" spans="2:9" x14ac:dyDescent="0.2">
      <c r="B356" s="7" t="s">
        <v>100</v>
      </c>
      <c r="C356" s="8" t="s">
        <v>101</v>
      </c>
      <c r="D356" s="9">
        <v>0.205403</v>
      </c>
      <c r="E356" s="9">
        <v>1.0247599999999999</v>
      </c>
      <c r="F356" s="9">
        <v>2.3187500000000001</v>
      </c>
      <c r="G356" s="11" t="s">
        <v>11</v>
      </c>
      <c r="H356" s="12">
        <v>5.0000000000000002E-5</v>
      </c>
      <c r="I356" s="13">
        <v>1.10223E-3</v>
      </c>
    </row>
    <row r="357" spans="2:9" x14ac:dyDescent="0.2">
      <c r="B357" s="7" t="s">
        <v>98</v>
      </c>
      <c r="C357" s="8" t="s">
        <v>99</v>
      </c>
      <c r="D357" s="9">
        <v>4.37913</v>
      </c>
      <c r="E357" s="9">
        <v>22.016300000000001</v>
      </c>
      <c r="F357" s="9">
        <v>2.32985</v>
      </c>
      <c r="G357" s="11" t="s">
        <v>11</v>
      </c>
      <c r="H357" s="12">
        <v>5.0000000000000002E-5</v>
      </c>
      <c r="I357" s="13">
        <v>1.10223E-3</v>
      </c>
    </row>
    <row r="358" spans="2:9" x14ac:dyDescent="0.2">
      <c r="B358" s="7" t="s">
        <v>96</v>
      </c>
      <c r="C358" s="8" t="s">
        <v>97</v>
      </c>
      <c r="D358" s="9">
        <v>1.2753699999999999</v>
      </c>
      <c r="E358" s="9">
        <v>6.4311100000000003</v>
      </c>
      <c r="F358" s="9">
        <v>2.3341500000000002</v>
      </c>
      <c r="G358" s="11" t="s">
        <v>11</v>
      </c>
      <c r="H358" s="8">
        <v>8.9999999999999998E-4</v>
      </c>
      <c r="I358" s="13">
        <v>1.27122E-2</v>
      </c>
    </row>
    <row r="359" spans="2:9" x14ac:dyDescent="0.2">
      <c r="B359" s="7" t="s">
        <v>94</v>
      </c>
      <c r="C359" s="8" t="s">
        <v>95</v>
      </c>
      <c r="D359" s="9">
        <v>12.9519</v>
      </c>
      <c r="E359" s="9">
        <v>65.546800000000005</v>
      </c>
      <c r="F359" s="9">
        <v>2.3393600000000001</v>
      </c>
      <c r="G359" s="11" t="s">
        <v>11</v>
      </c>
      <c r="H359" s="12">
        <v>5.0000000000000002E-5</v>
      </c>
      <c r="I359" s="13">
        <v>1.10223E-3</v>
      </c>
    </row>
    <row r="360" spans="2:9" x14ac:dyDescent="0.2">
      <c r="B360" s="7" t="s">
        <v>92</v>
      </c>
      <c r="C360" s="8" t="s">
        <v>93</v>
      </c>
      <c r="D360" s="9">
        <v>0.288553</v>
      </c>
      <c r="E360" s="9">
        <v>1.46401</v>
      </c>
      <c r="F360" s="9">
        <v>2.34301</v>
      </c>
      <c r="G360" s="11" t="s">
        <v>11</v>
      </c>
      <c r="H360" s="12">
        <v>5.0000000000000002E-5</v>
      </c>
      <c r="I360" s="13">
        <v>1.10223E-3</v>
      </c>
    </row>
    <row r="361" spans="2:9" x14ac:dyDescent="0.2">
      <c r="B361" s="7" t="s">
        <v>90</v>
      </c>
      <c r="C361" s="8" t="s">
        <v>91</v>
      </c>
      <c r="D361" s="9">
        <v>0.33184200000000003</v>
      </c>
      <c r="E361" s="9">
        <v>1.71299</v>
      </c>
      <c r="F361" s="9">
        <v>2.36795</v>
      </c>
      <c r="G361" s="11" t="s">
        <v>11</v>
      </c>
      <c r="H361" s="12">
        <v>5.0000000000000002E-5</v>
      </c>
      <c r="I361" s="13">
        <v>1.10223E-3</v>
      </c>
    </row>
    <row r="362" spans="2:9" x14ac:dyDescent="0.2">
      <c r="B362" s="7" t="s">
        <v>88</v>
      </c>
      <c r="C362" s="8" t="s">
        <v>89</v>
      </c>
      <c r="D362" s="9">
        <v>1.79575</v>
      </c>
      <c r="E362" s="9">
        <v>9.5871300000000002</v>
      </c>
      <c r="F362" s="9">
        <v>2.4165100000000002</v>
      </c>
      <c r="G362" s="11" t="s">
        <v>11</v>
      </c>
      <c r="H362" s="8">
        <v>1.4499999999999999E-3</v>
      </c>
      <c r="I362" s="13">
        <v>1.86073E-2</v>
      </c>
    </row>
    <row r="363" spans="2:9" x14ac:dyDescent="0.2">
      <c r="B363" s="7" t="s">
        <v>86</v>
      </c>
      <c r="C363" s="8" t="s">
        <v>87</v>
      </c>
      <c r="D363" s="9">
        <v>2.0204900000000001</v>
      </c>
      <c r="E363" s="9">
        <v>10.987399999999999</v>
      </c>
      <c r="F363" s="9">
        <v>2.4430800000000001</v>
      </c>
      <c r="G363" s="11" t="s">
        <v>11</v>
      </c>
      <c r="H363" s="12">
        <v>5.0000000000000002E-5</v>
      </c>
      <c r="I363" s="13">
        <v>1.10223E-3</v>
      </c>
    </row>
    <row r="364" spans="2:9" x14ac:dyDescent="0.2">
      <c r="B364" s="7" t="s">
        <v>84</v>
      </c>
      <c r="C364" s="8" t="s">
        <v>85</v>
      </c>
      <c r="D364" s="9">
        <v>0.15815299999999999</v>
      </c>
      <c r="E364" s="9">
        <v>0.87512699999999999</v>
      </c>
      <c r="F364" s="9">
        <v>2.4681700000000002</v>
      </c>
      <c r="G364" s="11" t="s">
        <v>11</v>
      </c>
      <c r="H364" s="8">
        <v>1E-4</v>
      </c>
      <c r="I364" s="13">
        <v>2.0540799999999998E-3</v>
      </c>
    </row>
    <row r="365" spans="2:9" x14ac:dyDescent="0.2">
      <c r="B365" s="7" t="s">
        <v>82</v>
      </c>
      <c r="C365" s="8" t="s">
        <v>83</v>
      </c>
      <c r="D365" s="9">
        <v>0.19725699999999999</v>
      </c>
      <c r="E365" s="9">
        <v>1.1284799999999999</v>
      </c>
      <c r="F365" s="9">
        <v>2.5162399999999998</v>
      </c>
      <c r="G365" s="11" t="s">
        <v>11</v>
      </c>
      <c r="H365" s="8">
        <v>9.5E-4</v>
      </c>
      <c r="I365" s="13">
        <v>1.3206900000000001E-2</v>
      </c>
    </row>
    <row r="366" spans="2:9" x14ac:dyDescent="0.2">
      <c r="B366" s="7" t="s">
        <v>80</v>
      </c>
      <c r="C366" s="8" t="s">
        <v>81</v>
      </c>
      <c r="D366" s="9">
        <v>0.19742000000000001</v>
      </c>
      <c r="E366" s="9">
        <v>1.1313599999999999</v>
      </c>
      <c r="F366" s="9">
        <v>2.5187200000000001</v>
      </c>
      <c r="G366" s="11" t="s">
        <v>11</v>
      </c>
      <c r="H366" s="8">
        <v>6.9999999999999999E-4</v>
      </c>
      <c r="I366" s="13">
        <v>1.0398900000000001E-2</v>
      </c>
    </row>
    <row r="367" spans="2:9" x14ac:dyDescent="0.2">
      <c r="B367" s="7" t="s">
        <v>78</v>
      </c>
      <c r="C367" s="8" t="s">
        <v>79</v>
      </c>
      <c r="D367" s="9">
        <v>0.46238299999999999</v>
      </c>
      <c r="E367" s="9">
        <v>2.7645200000000001</v>
      </c>
      <c r="F367" s="9">
        <v>2.5798700000000001</v>
      </c>
      <c r="G367" s="11" t="s">
        <v>11</v>
      </c>
      <c r="H367" s="12">
        <v>5.0000000000000002E-5</v>
      </c>
      <c r="I367" s="13">
        <v>1.10223E-3</v>
      </c>
    </row>
    <row r="368" spans="2:9" x14ac:dyDescent="0.2">
      <c r="B368" s="7" t="s">
        <v>76</v>
      </c>
      <c r="C368" s="8" t="s">
        <v>77</v>
      </c>
      <c r="D368" s="9">
        <v>0.153667</v>
      </c>
      <c r="E368" s="9">
        <v>0.972943</v>
      </c>
      <c r="F368" s="9">
        <v>2.66255</v>
      </c>
      <c r="G368" s="11" t="s">
        <v>11</v>
      </c>
      <c r="H368" s="8">
        <v>2.0000000000000001E-4</v>
      </c>
      <c r="I368" s="13">
        <v>3.7072099999999998E-3</v>
      </c>
    </row>
    <row r="369" spans="2:9" x14ac:dyDescent="0.2">
      <c r="B369" s="7" t="s">
        <v>74</v>
      </c>
      <c r="C369" s="8" t="s">
        <v>75</v>
      </c>
      <c r="D369" s="9">
        <v>414.017</v>
      </c>
      <c r="E369" s="9">
        <v>2621.78</v>
      </c>
      <c r="F369" s="9">
        <v>2.6627800000000001</v>
      </c>
      <c r="G369" s="11" t="s">
        <v>11</v>
      </c>
      <c r="H369" s="12">
        <v>5.0000000000000002E-5</v>
      </c>
      <c r="I369" s="13">
        <v>1.10223E-3</v>
      </c>
    </row>
    <row r="370" spans="2:9" x14ac:dyDescent="0.2">
      <c r="B370" s="7" t="s">
        <v>72</v>
      </c>
      <c r="C370" s="8" t="s">
        <v>73</v>
      </c>
      <c r="D370" s="9">
        <v>3.6191800000000001</v>
      </c>
      <c r="E370" s="9">
        <v>23.250900000000001</v>
      </c>
      <c r="F370" s="9">
        <v>2.6835499999999999</v>
      </c>
      <c r="G370" s="11" t="s">
        <v>11</v>
      </c>
      <c r="H370" s="12">
        <v>5.0000000000000002E-5</v>
      </c>
      <c r="I370" s="13">
        <v>1.10223E-3</v>
      </c>
    </row>
    <row r="371" spans="2:9" x14ac:dyDescent="0.2">
      <c r="B371" s="7" t="s">
        <v>70</v>
      </c>
      <c r="C371" s="8" t="s">
        <v>71</v>
      </c>
      <c r="D371" s="9">
        <v>2.0733299999999999</v>
      </c>
      <c r="E371" s="9">
        <v>13.372400000000001</v>
      </c>
      <c r="F371" s="9">
        <v>2.6892399999999999</v>
      </c>
      <c r="G371" s="11" t="s">
        <v>11</v>
      </c>
      <c r="H371" s="8">
        <v>2.5000000000000001E-4</v>
      </c>
      <c r="I371" s="13">
        <v>4.4989100000000001E-3</v>
      </c>
    </row>
    <row r="372" spans="2:9" x14ac:dyDescent="0.2">
      <c r="B372" s="7" t="s">
        <v>68</v>
      </c>
      <c r="C372" s="8" t="s">
        <v>69</v>
      </c>
      <c r="D372" s="9">
        <v>0.140457</v>
      </c>
      <c r="E372" s="9">
        <v>0.94287799999999999</v>
      </c>
      <c r="F372" s="9">
        <v>2.7469399999999999</v>
      </c>
      <c r="G372" s="11" t="s">
        <v>11</v>
      </c>
      <c r="H372" s="8">
        <v>5.5000000000000003E-4</v>
      </c>
      <c r="I372" s="13">
        <v>8.6055100000000002E-3</v>
      </c>
    </row>
    <row r="373" spans="2:9" x14ac:dyDescent="0.2">
      <c r="B373" s="7" t="s">
        <v>66</v>
      </c>
      <c r="C373" s="8" t="s">
        <v>67</v>
      </c>
      <c r="D373" s="9">
        <v>0.22422900000000001</v>
      </c>
      <c r="E373" s="9">
        <v>1.52959</v>
      </c>
      <c r="F373" s="9">
        <v>2.7700999999999998</v>
      </c>
      <c r="G373" s="11" t="s">
        <v>11</v>
      </c>
      <c r="H373" s="12">
        <v>5.0000000000000002E-5</v>
      </c>
      <c r="I373" s="13">
        <v>1.10223E-3</v>
      </c>
    </row>
    <row r="374" spans="2:9" x14ac:dyDescent="0.2">
      <c r="B374" s="7" t="s">
        <v>64</v>
      </c>
      <c r="C374" s="8" t="s">
        <v>65</v>
      </c>
      <c r="D374" s="9">
        <v>0.52630999999999994</v>
      </c>
      <c r="E374" s="9">
        <v>3.6248499999999999</v>
      </c>
      <c r="F374" s="9">
        <v>2.7839399999999999</v>
      </c>
      <c r="G374" s="11" t="s">
        <v>11</v>
      </c>
      <c r="H374" s="12">
        <v>5.0000000000000002E-5</v>
      </c>
      <c r="I374" s="13">
        <v>1.10223E-3</v>
      </c>
    </row>
    <row r="375" spans="2:9" x14ac:dyDescent="0.2">
      <c r="B375" s="7" t="s">
        <v>62</v>
      </c>
      <c r="C375" s="8" t="s">
        <v>63</v>
      </c>
      <c r="D375" s="9">
        <v>0.30871599999999999</v>
      </c>
      <c r="E375" s="9">
        <v>2.2253400000000001</v>
      </c>
      <c r="F375" s="9">
        <v>2.8496700000000001</v>
      </c>
      <c r="G375" s="11" t="s">
        <v>11</v>
      </c>
      <c r="H375" s="12">
        <v>5.0000000000000002E-5</v>
      </c>
      <c r="I375" s="13">
        <v>1.10223E-3</v>
      </c>
    </row>
    <row r="376" spans="2:9" x14ac:dyDescent="0.2">
      <c r="B376" s="7" t="s">
        <v>60</v>
      </c>
      <c r="C376" s="8" t="s">
        <v>61</v>
      </c>
      <c r="D376" s="9">
        <v>0.204093</v>
      </c>
      <c r="E376" s="9">
        <v>1.5306599999999999</v>
      </c>
      <c r="F376" s="9">
        <v>2.9068499999999999</v>
      </c>
      <c r="G376" s="11" t="s">
        <v>11</v>
      </c>
      <c r="H376" s="12">
        <v>5.0000000000000002E-5</v>
      </c>
      <c r="I376" s="13">
        <v>1.10223E-3</v>
      </c>
    </row>
    <row r="377" spans="2:9" x14ac:dyDescent="0.2">
      <c r="B377" s="7" t="s">
        <v>58</v>
      </c>
      <c r="C377" s="8" t="s">
        <v>59</v>
      </c>
      <c r="D377" s="9">
        <v>0.215254</v>
      </c>
      <c r="E377" s="9">
        <v>1.63472</v>
      </c>
      <c r="F377" s="9">
        <v>2.9249299999999998</v>
      </c>
      <c r="G377" s="11" t="s">
        <v>11</v>
      </c>
      <c r="H377" s="8">
        <v>1.1000000000000001E-3</v>
      </c>
      <c r="I377" s="13">
        <v>1.48735E-2</v>
      </c>
    </row>
    <row r="378" spans="2:9" x14ac:dyDescent="0.2">
      <c r="B378" s="7" t="s">
        <v>56</v>
      </c>
      <c r="C378" s="8" t="s">
        <v>57</v>
      </c>
      <c r="D378" s="9">
        <v>0.226185</v>
      </c>
      <c r="E378" s="9">
        <v>1.7953300000000001</v>
      </c>
      <c r="F378" s="9">
        <v>2.98868</v>
      </c>
      <c r="G378" s="11" t="s">
        <v>11</v>
      </c>
      <c r="H378" s="12">
        <v>5.0000000000000002E-5</v>
      </c>
      <c r="I378" s="13">
        <v>1.10223E-3</v>
      </c>
    </row>
    <row r="379" spans="2:9" x14ac:dyDescent="0.2">
      <c r="B379" s="7" t="s">
        <v>54</v>
      </c>
      <c r="C379" s="8" t="s">
        <v>55</v>
      </c>
      <c r="D379" s="9">
        <v>252.875</v>
      </c>
      <c r="E379" s="9">
        <v>2037.54</v>
      </c>
      <c r="F379" s="9">
        <v>3.0103300000000002</v>
      </c>
      <c r="G379" s="11" t="s">
        <v>11</v>
      </c>
      <c r="H379" s="12">
        <v>5.0000000000000002E-5</v>
      </c>
      <c r="I379" s="13">
        <v>1.10223E-3</v>
      </c>
    </row>
    <row r="380" spans="2:9" x14ac:dyDescent="0.2">
      <c r="B380" s="7" t="s">
        <v>52</v>
      </c>
      <c r="C380" s="8" t="s">
        <v>53</v>
      </c>
      <c r="D380" s="9">
        <v>0.95158500000000001</v>
      </c>
      <c r="E380" s="9">
        <v>7.7168599999999996</v>
      </c>
      <c r="F380" s="9">
        <v>3.0196100000000001</v>
      </c>
      <c r="G380" s="11" t="s">
        <v>11</v>
      </c>
      <c r="H380" s="12">
        <v>5.0000000000000002E-5</v>
      </c>
      <c r="I380" s="13">
        <v>1.10223E-3</v>
      </c>
    </row>
    <row r="381" spans="2:9" x14ac:dyDescent="0.2">
      <c r="B381" s="7" t="s">
        <v>50</v>
      </c>
      <c r="C381" s="8" t="s">
        <v>51</v>
      </c>
      <c r="D381" s="9">
        <v>0.32716899999999999</v>
      </c>
      <c r="E381" s="9">
        <v>2.7054200000000002</v>
      </c>
      <c r="F381" s="9">
        <v>3.0477500000000002</v>
      </c>
      <c r="G381" s="11" t="s">
        <v>11</v>
      </c>
      <c r="H381" s="12">
        <v>5.0000000000000002E-5</v>
      </c>
      <c r="I381" s="13">
        <v>1.10223E-3</v>
      </c>
    </row>
    <row r="382" spans="2:9" x14ac:dyDescent="0.2">
      <c r="B382" s="7" t="s">
        <v>48</v>
      </c>
      <c r="C382" s="8" t="s">
        <v>49</v>
      </c>
      <c r="D382" s="9">
        <v>0.42948999999999998</v>
      </c>
      <c r="E382" s="9">
        <v>3.6703600000000001</v>
      </c>
      <c r="F382" s="9">
        <v>3.0952299999999999</v>
      </c>
      <c r="G382" s="11" t="s">
        <v>11</v>
      </c>
      <c r="H382" s="12">
        <v>5.0000000000000002E-5</v>
      </c>
      <c r="I382" s="13">
        <v>1.10223E-3</v>
      </c>
    </row>
    <row r="383" spans="2:9" x14ac:dyDescent="0.2">
      <c r="B383" s="7" t="s">
        <v>46</v>
      </c>
      <c r="C383" s="8" t="s">
        <v>47</v>
      </c>
      <c r="D383" s="9">
        <v>1.0821700000000001</v>
      </c>
      <c r="E383" s="9">
        <v>9.46204</v>
      </c>
      <c r="F383" s="9">
        <v>3.1282299999999998</v>
      </c>
      <c r="G383" s="11" t="s">
        <v>11</v>
      </c>
      <c r="H383" s="12">
        <v>5.0000000000000002E-5</v>
      </c>
      <c r="I383" s="13">
        <v>1.10223E-3</v>
      </c>
    </row>
    <row r="384" spans="2:9" x14ac:dyDescent="0.2">
      <c r="B384" s="7" t="s">
        <v>44</v>
      </c>
      <c r="C384" s="8" t="s">
        <v>45</v>
      </c>
      <c r="D384" s="9">
        <v>0.194548</v>
      </c>
      <c r="E384" s="9">
        <v>1.7210099999999999</v>
      </c>
      <c r="F384" s="9">
        <v>3.1450499999999999</v>
      </c>
      <c r="G384" s="11" t="s">
        <v>11</v>
      </c>
      <c r="H384" s="8">
        <v>2.0500000000000002E-3</v>
      </c>
      <c r="I384" s="13">
        <v>2.4333899999999999E-2</v>
      </c>
    </row>
    <row r="385" spans="2:9" x14ac:dyDescent="0.2">
      <c r="B385" s="7" t="s">
        <v>42</v>
      </c>
      <c r="C385" s="8" t="s">
        <v>43</v>
      </c>
      <c r="D385" s="9">
        <v>12.9953</v>
      </c>
      <c r="E385" s="9">
        <v>115.086</v>
      </c>
      <c r="F385" s="9">
        <v>3.1466400000000001</v>
      </c>
      <c r="G385" s="11" t="s">
        <v>11</v>
      </c>
      <c r="H385" s="12">
        <v>5.0000000000000002E-5</v>
      </c>
      <c r="I385" s="13">
        <v>1.10223E-3</v>
      </c>
    </row>
    <row r="386" spans="2:9" x14ac:dyDescent="0.2">
      <c r="B386" s="7" t="s">
        <v>40</v>
      </c>
      <c r="C386" s="8" t="s">
        <v>41</v>
      </c>
      <c r="D386" s="9">
        <v>0.15929299999999999</v>
      </c>
      <c r="E386" s="9">
        <v>1.46878</v>
      </c>
      <c r="F386" s="9">
        <v>3.20486</v>
      </c>
      <c r="G386" s="11" t="s">
        <v>11</v>
      </c>
      <c r="H386" s="12">
        <v>5.0000000000000002E-5</v>
      </c>
      <c r="I386" s="13">
        <v>1.10223E-3</v>
      </c>
    </row>
    <row r="387" spans="2:9" x14ac:dyDescent="0.2">
      <c r="B387" s="7" t="s">
        <v>38</v>
      </c>
      <c r="C387" s="8" t="s">
        <v>39</v>
      </c>
      <c r="D387" s="9">
        <v>0.38860099999999997</v>
      </c>
      <c r="E387" s="9">
        <v>4.7009299999999996</v>
      </c>
      <c r="F387" s="9">
        <v>3.59659</v>
      </c>
      <c r="G387" s="11" t="s">
        <v>11</v>
      </c>
      <c r="H387" s="12">
        <v>5.0000000000000002E-5</v>
      </c>
      <c r="I387" s="13">
        <v>1.10223E-3</v>
      </c>
    </row>
    <row r="388" spans="2:9" x14ac:dyDescent="0.2">
      <c r="B388" s="7" t="s">
        <v>36</v>
      </c>
      <c r="C388" s="8" t="s">
        <v>37</v>
      </c>
      <c r="D388" s="9">
        <v>0.717364</v>
      </c>
      <c r="E388" s="9">
        <v>8.8385999999999996</v>
      </c>
      <c r="F388" s="9">
        <v>3.62304</v>
      </c>
      <c r="G388" s="11" t="s">
        <v>11</v>
      </c>
      <c r="H388" s="12">
        <v>5.0000000000000002E-5</v>
      </c>
      <c r="I388" s="13">
        <v>1.10223E-3</v>
      </c>
    </row>
    <row r="389" spans="2:9" x14ac:dyDescent="0.2">
      <c r="B389" s="7" t="s">
        <v>34</v>
      </c>
      <c r="C389" s="8" t="s">
        <v>35</v>
      </c>
      <c r="D389" s="9">
        <v>0.234126</v>
      </c>
      <c r="E389" s="9">
        <v>3.1630199999999999</v>
      </c>
      <c r="F389" s="9">
        <v>3.7559499999999999</v>
      </c>
      <c r="G389" s="11" t="s">
        <v>11</v>
      </c>
      <c r="H389" s="12">
        <v>5.0000000000000002E-5</v>
      </c>
      <c r="I389" s="13">
        <v>1.10223E-3</v>
      </c>
    </row>
    <row r="390" spans="2:9" x14ac:dyDescent="0.2">
      <c r="B390" s="7" t="s">
        <v>32</v>
      </c>
      <c r="C390" s="8" t="s">
        <v>33</v>
      </c>
      <c r="D390" s="9">
        <v>3.5509599999999999</v>
      </c>
      <c r="E390" s="9">
        <v>49.461300000000001</v>
      </c>
      <c r="F390" s="9">
        <v>3.80002</v>
      </c>
      <c r="G390" s="11" t="s">
        <v>11</v>
      </c>
      <c r="H390" s="12">
        <v>5.0000000000000002E-5</v>
      </c>
      <c r="I390" s="13">
        <v>1.10223E-3</v>
      </c>
    </row>
    <row r="391" spans="2:9" x14ac:dyDescent="0.2">
      <c r="B391" s="7" t="s">
        <v>30</v>
      </c>
      <c r="C391" s="8" t="s">
        <v>31</v>
      </c>
      <c r="D391" s="9">
        <v>598.52800000000002</v>
      </c>
      <c r="E391" s="9">
        <v>8425.65</v>
      </c>
      <c r="F391" s="9">
        <v>3.8153000000000001</v>
      </c>
      <c r="G391" s="11" t="s">
        <v>11</v>
      </c>
      <c r="H391" s="12">
        <v>5.0000000000000002E-5</v>
      </c>
      <c r="I391" s="13">
        <v>1.10223E-3</v>
      </c>
    </row>
    <row r="392" spans="2:9" x14ac:dyDescent="0.2">
      <c r="B392" s="7" t="s">
        <v>28</v>
      </c>
      <c r="C392" s="8" t="s">
        <v>29</v>
      </c>
      <c r="D392" s="9">
        <v>6.8478500000000002</v>
      </c>
      <c r="E392" s="9">
        <v>112.925</v>
      </c>
      <c r="F392" s="9">
        <v>4.0435699999999999</v>
      </c>
      <c r="G392" s="11" t="s">
        <v>11</v>
      </c>
      <c r="H392" s="12">
        <v>5.0000000000000002E-5</v>
      </c>
      <c r="I392" s="13">
        <v>1.10223E-3</v>
      </c>
    </row>
    <row r="393" spans="2:9" x14ac:dyDescent="0.2">
      <c r="B393" s="7" t="s">
        <v>26</v>
      </c>
      <c r="C393" s="8" t="s">
        <v>27</v>
      </c>
      <c r="D393" s="9">
        <v>0.116674</v>
      </c>
      <c r="E393" s="9">
        <v>2.18689</v>
      </c>
      <c r="F393" s="9">
        <v>4.2283299999999997</v>
      </c>
      <c r="G393" s="11" t="s">
        <v>11</v>
      </c>
      <c r="H393" s="12">
        <v>5.0000000000000002E-5</v>
      </c>
      <c r="I393" s="13">
        <v>1.10223E-3</v>
      </c>
    </row>
    <row r="394" spans="2:9" x14ac:dyDescent="0.2">
      <c r="B394" s="7" t="s">
        <v>24</v>
      </c>
      <c r="C394" s="8" t="s">
        <v>25</v>
      </c>
      <c r="D394" s="9">
        <v>17.5183</v>
      </c>
      <c r="E394" s="9">
        <v>745.72500000000002</v>
      </c>
      <c r="F394" s="9">
        <v>5.4117100000000002</v>
      </c>
      <c r="G394" s="11" t="s">
        <v>11</v>
      </c>
      <c r="H394" s="12">
        <v>5.0000000000000002E-5</v>
      </c>
      <c r="I394" s="13">
        <v>1.10223E-3</v>
      </c>
    </row>
    <row r="395" spans="2:9" x14ac:dyDescent="0.2">
      <c r="B395" s="7" t="s">
        <v>22</v>
      </c>
      <c r="C395" s="8" t="s">
        <v>23</v>
      </c>
      <c r="D395" s="9">
        <v>1.15235</v>
      </c>
      <c r="E395" s="9">
        <v>239.15799999999999</v>
      </c>
      <c r="F395" s="9">
        <v>7.6972399999999999</v>
      </c>
      <c r="G395" s="11" t="s">
        <v>11</v>
      </c>
      <c r="H395" s="12">
        <v>5.0000000000000002E-5</v>
      </c>
      <c r="I395" s="13">
        <v>1.10223E-3</v>
      </c>
    </row>
    <row r="396" spans="2:9" x14ac:dyDescent="0.2">
      <c r="B396" s="7" t="s">
        <v>8</v>
      </c>
      <c r="C396" s="8" t="s">
        <v>9</v>
      </c>
      <c r="D396" s="9">
        <v>0</v>
      </c>
      <c r="E396" s="9">
        <v>1.0538400000000001</v>
      </c>
      <c r="F396" s="10" t="s">
        <v>10</v>
      </c>
      <c r="G396" s="11" t="s">
        <v>11</v>
      </c>
      <c r="H396" s="12">
        <v>5.0000000000000002E-5</v>
      </c>
      <c r="I396" s="13">
        <v>1.10223E-3</v>
      </c>
    </row>
    <row r="397" spans="2:9" x14ac:dyDescent="0.2">
      <c r="B397" s="7" t="s">
        <v>12</v>
      </c>
      <c r="C397" s="8" t="s">
        <v>13</v>
      </c>
      <c r="D397" s="9">
        <v>0</v>
      </c>
      <c r="E397" s="9">
        <v>0.60881399999999997</v>
      </c>
      <c r="F397" s="10" t="s">
        <v>10</v>
      </c>
      <c r="G397" s="11" t="s">
        <v>11</v>
      </c>
      <c r="H397" s="8">
        <v>4.0000000000000002E-4</v>
      </c>
      <c r="I397" s="13">
        <v>6.6104400000000004E-3</v>
      </c>
    </row>
    <row r="398" spans="2:9" x14ac:dyDescent="0.2">
      <c r="B398" s="7" t="s">
        <v>14</v>
      </c>
      <c r="C398" s="8" t="s">
        <v>15</v>
      </c>
      <c r="D398" s="9">
        <v>0</v>
      </c>
      <c r="E398" s="9">
        <v>1.9516</v>
      </c>
      <c r="F398" s="10" t="s">
        <v>10</v>
      </c>
      <c r="G398" s="11" t="s">
        <v>11</v>
      </c>
      <c r="H398" s="8">
        <v>8.9999999999999998E-4</v>
      </c>
      <c r="I398" s="13">
        <v>1.27122E-2</v>
      </c>
    </row>
    <row r="399" spans="2:9" x14ac:dyDescent="0.2">
      <c r="B399" s="7" t="s">
        <v>16</v>
      </c>
      <c r="C399" s="8" t="s">
        <v>17</v>
      </c>
      <c r="D399" s="9">
        <v>0</v>
      </c>
      <c r="E399" s="9">
        <v>1.39516</v>
      </c>
      <c r="F399" s="10" t="s">
        <v>10</v>
      </c>
      <c r="G399" s="11" t="s">
        <v>11</v>
      </c>
      <c r="H399" s="8">
        <v>1.4999999999999999E-4</v>
      </c>
      <c r="I399" s="13">
        <v>2.9161399999999998E-3</v>
      </c>
    </row>
    <row r="400" spans="2:9" x14ac:dyDescent="0.2">
      <c r="B400" s="7" t="s">
        <v>18</v>
      </c>
      <c r="C400" s="8" t="s">
        <v>19</v>
      </c>
      <c r="D400" s="9">
        <v>0</v>
      </c>
      <c r="E400" s="9">
        <v>3.1148400000000001</v>
      </c>
      <c r="F400" s="10" t="s">
        <v>10</v>
      </c>
      <c r="G400" s="11" t="s">
        <v>11</v>
      </c>
      <c r="H400" s="12">
        <v>5.0000000000000002E-5</v>
      </c>
      <c r="I400" s="13">
        <v>1.10223E-3</v>
      </c>
    </row>
    <row r="401" spans="2:9" x14ac:dyDescent="0.2">
      <c r="B401" s="7" t="s">
        <v>20</v>
      </c>
      <c r="C401" s="8" t="s">
        <v>21</v>
      </c>
      <c r="D401" s="9">
        <v>0</v>
      </c>
      <c r="E401" s="9">
        <v>4.1184099999999999</v>
      </c>
      <c r="F401" s="10" t="s">
        <v>10</v>
      </c>
      <c r="G401" s="11" t="s">
        <v>11</v>
      </c>
      <c r="H401" s="12">
        <v>5.0000000000000002E-5</v>
      </c>
      <c r="I401" s="13">
        <v>1.10223E-3</v>
      </c>
    </row>
  </sheetData>
  <sortState xmlns:xlrd2="http://schemas.microsoft.com/office/spreadsheetml/2017/richdata2" ref="A10:M401">
    <sortCondition ref="F10:F401"/>
  </sortState>
  <phoneticPr fontId="2" type="noConversion"/>
  <pageMargins left="0.7" right="0.7" top="0.75" bottom="0.75" header="0.3" footer="0.3"/>
  <pageSetup paperSize="9" scale="6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FD-liver-RNAseq-WTvsTrim24_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42058500@qq.com</dc:creator>
  <cp:lastModifiedBy>Microsoft Office User</cp:lastModifiedBy>
  <cp:lastPrinted>2022-01-30T09:40:38Z</cp:lastPrinted>
  <dcterms:created xsi:type="dcterms:W3CDTF">2022-01-29T09:36:56Z</dcterms:created>
  <dcterms:modified xsi:type="dcterms:W3CDTF">2022-06-19T03:27:13Z</dcterms:modified>
</cp:coreProperties>
</file>